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2390" windowHeight="8310"/>
  </bookViews>
  <sheets>
    <sheet name="Fig 8A" sheetId="7" r:id="rId1"/>
    <sheet name="Fig 8C" sheetId="4" r:id="rId2"/>
    <sheet name="Fig 8D" sheetId="5" r:id="rId3"/>
    <sheet name="Fig 8E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4" l="1"/>
  <c r="C21" i="4"/>
  <c r="C22" i="4"/>
  <c r="C23" i="4"/>
  <c r="C19" i="4"/>
  <c r="B20" i="4"/>
  <c r="B21" i="4"/>
  <c r="B22" i="4"/>
  <c r="B23" i="4"/>
  <c r="B19" i="4"/>
  <c r="E35" i="7" l="1"/>
  <c r="E36" i="7"/>
  <c r="E37" i="7"/>
  <c r="E38" i="7"/>
  <c r="E34" i="7"/>
  <c r="D35" i="7"/>
  <c r="D36" i="7"/>
  <c r="D37" i="7"/>
  <c r="D38" i="7"/>
  <c r="D34" i="7"/>
  <c r="C35" i="7"/>
  <c r="C36" i="7"/>
  <c r="C37" i="7"/>
  <c r="C38" i="7"/>
  <c r="C34" i="7"/>
  <c r="B35" i="7"/>
  <c r="B36" i="7"/>
  <c r="B37" i="7"/>
  <c r="B38" i="7"/>
  <c r="B34" i="7"/>
  <c r="AB3" i="5"/>
  <c r="AD3" i="5"/>
  <c r="AF3" i="5"/>
  <c r="Z3" i="5"/>
  <c r="N3" i="5"/>
  <c r="Q3" i="5"/>
  <c r="T3" i="5"/>
  <c r="W3" i="5"/>
  <c r="E3" i="5"/>
  <c r="H3" i="5"/>
  <c r="K3" i="5"/>
  <c r="B3" i="5"/>
</calcChain>
</file>

<file path=xl/sharedStrings.xml><?xml version="1.0" encoding="utf-8"?>
<sst xmlns="http://schemas.openxmlformats.org/spreadsheetml/2006/main" count="362" uniqueCount="48">
  <si>
    <t>0-30 min</t>
  </si>
  <si>
    <t>30-60 min</t>
  </si>
  <si>
    <t>60-90 min</t>
  </si>
  <si>
    <t>WT</t>
  </si>
  <si>
    <t xml:space="preserve">Repeat </t>
  </si>
  <si>
    <t>Repeat #1</t>
  </si>
  <si>
    <t>Repeat #2</t>
  </si>
  <si>
    <t>Repeat #3</t>
  </si>
  <si>
    <t>Repeat #4</t>
  </si>
  <si>
    <t>Cell</t>
  </si>
  <si>
    <t>90-120 min</t>
  </si>
  <si>
    <t>Untreated</t>
  </si>
  <si>
    <t>VCPi</t>
  </si>
  <si>
    <t>MG132</t>
  </si>
  <si>
    <t>NAEi</t>
  </si>
  <si>
    <t>siCtrl</t>
  </si>
  <si>
    <t>siDDB1</t>
  </si>
  <si>
    <r>
      <t>Time after a 1 m</t>
    </r>
    <r>
      <rPr>
        <b/>
        <sz val="11"/>
        <color theme="1"/>
        <rFont val="Calibri"/>
        <family val="2"/>
      </rPr>
      <t>M FA pulse</t>
    </r>
  </si>
  <si>
    <t>CSA (CS3BEsv)</t>
  </si>
  <si>
    <t>CSB (CS1ANsv)</t>
  </si>
  <si>
    <t>UVSSA (TA-24sv)</t>
  </si>
  <si>
    <t>1hr</t>
  </si>
  <si>
    <t>4hr</t>
  </si>
  <si>
    <t>6hr</t>
  </si>
  <si>
    <t>siCSB</t>
  </si>
  <si>
    <t>FA (mM)</t>
  </si>
  <si>
    <t>MRC5 WT</t>
  </si>
  <si>
    <t>#1</t>
  </si>
  <si>
    <t>#2</t>
  </si>
  <si>
    <t>#3</t>
  </si>
  <si>
    <t>#4</t>
  </si>
  <si>
    <t>#5</t>
  </si>
  <si>
    <t xml:space="preserve">siCtrl </t>
  </si>
  <si>
    <t>0-30min</t>
  </si>
  <si>
    <t>30-60min</t>
  </si>
  <si>
    <t>60-90min</t>
  </si>
  <si>
    <t>90-120min</t>
  </si>
  <si>
    <t>#6</t>
  </si>
  <si>
    <t>#7</t>
  </si>
  <si>
    <t>#8</t>
  </si>
  <si>
    <t>#9</t>
  </si>
  <si>
    <t>#10</t>
  </si>
  <si>
    <t xml:space="preserve">Cell </t>
  </si>
  <si>
    <t>#11</t>
  </si>
  <si>
    <t>#12</t>
  </si>
  <si>
    <t>#13</t>
  </si>
  <si>
    <t>#14</t>
  </si>
  <si>
    <t>#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2" fillId="0" borderId="11" xfId="0" applyNumberFormat="1" applyFont="1" applyFill="1" applyBorder="1"/>
    <xf numFmtId="0" fontId="0" fillId="0" borderId="5" xfId="0" applyBorder="1"/>
    <xf numFmtId="0" fontId="0" fillId="0" borderId="0" xfId="0" applyBorder="1"/>
    <xf numFmtId="0" fontId="0" fillId="0" borderId="12" xfId="0" applyBorder="1"/>
    <xf numFmtId="0" fontId="0" fillId="0" borderId="6" xfId="0" applyBorder="1"/>
    <xf numFmtId="0" fontId="0" fillId="0" borderId="13" xfId="0" applyBorder="1"/>
    <xf numFmtId="0" fontId="0" fillId="0" borderId="14" xfId="0" applyBorder="1"/>
    <xf numFmtId="2" fontId="2" fillId="0" borderId="0" xfId="0" applyNumberFormat="1" applyFont="1" applyFill="1" applyBorder="1"/>
    <xf numFmtId="2" fontId="2" fillId="0" borderId="13" xfId="0" applyNumberFormat="1" applyFont="1" applyFill="1" applyBorder="1"/>
    <xf numFmtId="2" fontId="2" fillId="0" borderId="14" xfId="0" applyNumberFormat="1" applyFont="1" applyFill="1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2" fontId="2" fillId="0" borderId="12" xfId="0" applyNumberFormat="1" applyFont="1" applyFill="1" applyBorder="1"/>
    <xf numFmtId="2" fontId="5" fillId="0" borderId="4" xfId="0" applyNumberFormat="1" applyFont="1" applyFill="1" applyBorder="1"/>
    <xf numFmtId="2" fontId="5" fillId="0" borderId="10" xfId="0" applyNumberFormat="1" applyFont="1" applyFill="1" applyBorder="1"/>
    <xf numFmtId="2" fontId="5" fillId="0" borderId="11" xfId="0" applyNumberFormat="1" applyFont="1" applyFill="1" applyBorder="1"/>
    <xf numFmtId="2" fontId="5" fillId="0" borderId="5" xfId="0" applyNumberFormat="1" applyFont="1" applyFill="1" applyBorder="1"/>
    <xf numFmtId="2" fontId="5" fillId="0" borderId="0" xfId="0" applyNumberFormat="1" applyFont="1" applyFill="1" applyBorder="1"/>
    <xf numFmtId="2" fontId="5" fillId="0" borderId="12" xfId="0" applyNumberFormat="1" applyFont="1" applyFill="1" applyBorder="1"/>
    <xf numFmtId="2" fontId="5" fillId="0" borderId="6" xfId="0" applyNumberFormat="1" applyFont="1" applyFill="1" applyBorder="1"/>
    <xf numFmtId="2" fontId="5" fillId="0" borderId="13" xfId="0" applyNumberFormat="1" applyFont="1" applyFill="1" applyBorder="1"/>
    <xf numFmtId="2" fontId="5" fillId="0" borderId="14" xfId="0" applyNumberFormat="1" applyFont="1" applyFill="1" applyBorder="1"/>
    <xf numFmtId="2" fontId="0" fillId="0" borderId="4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12" xfId="0" applyNumberFormat="1" applyBorder="1"/>
    <xf numFmtId="2" fontId="0" fillId="0" borderId="6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0" xfId="0" applyFont="1" applyAlignment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8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7" fillId="0" borderId="4" xfId="0" applyNumberFormat="1" applyFont="1" applyBorder="1"/>
    <xf numFmtId="2" fontId="7" fillId="0" borderId="10" xfId="0" applyNumberFormat="1" applyFont="1" applyBorder="1"/>
    <xf numFmtId="2" fontId="7" fillId="0" borderId="11" xfId="0" applyNumberFormat="1" applyFont="1" applyBorder="1"/>
    <xf numFmtId="2" fontId="7" fillId="0" borderId="5" xfId="0" applyNumberFormat="1" applyFont="1" applyBorder="1"/>
    <xf numFmtId="2" fontId="7" fillId="0" borderId="0" xfId="0" applyNumberFormat="1" applyFont="1" applyBorder="1"/>
    <xf numFmtId="2" fontId="7" fillId="0" borderId="12" xfId="0" applyNumberFormat="1" applyFont="1" applyBorder="1"/>
    <xf numFmtId="2" fontId="7" fillId="0" borderId="6" xfId="0" applyNumberFormat="1" applyFont="1" applyBorder="1"/>
    <xf numFmtId="2" fontId="7" fillId="0" borderId="13" xfId="0" applyNumberFormat="1" applyFont="1" applyBorder="1"/>
    <xf numFmtId="2" fontId="7" fillId="0" borderId="14" xfId="0" applyNumberFormat="1" applyFont="1" applyBorder="1"/>
    <xf numFmtId="2" fontId="7" fillId="0" borderId="0" xfId="0" applyNumberFormat="1" applyFont="1"/>
    <xf numFmtId="2" fontId="0" fillId="0" borderId="0" xfId="0" applyNumberFormat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9" fillId="0" borderId="4" xfId="0" applyNumberFormat="1" applyFont="1" applyBorder="1"/>
    <xf numFmtId="2" fontId="9" fillId="0" borderId="10" xfId="0" applyNumberFormat="1" applyFont="1" applyBorder="1"/>
    <xf numFmtId="2" fontId="9" fillId="0" borderId="11" xfId="0" applyNumberFormat="1" applyFont="1" applyBorder="1"/>
    <xf numFmtId="2" fontId="9" fillId="0" borderId="5" xfId="0" applyNumberFormat="1" applyFont="1" applyBorder="1"/>
    <xf numFmtId="2" fontId="9" fillId="0" borderId="0" xfId="0" applyNumberFormat="1" applyFont="1" applyBorder="1"/>
    <xf numFmtId="2" fontId="9" fillId="0" borderId="12" xfId="0" applyNumberFormat="1" applyFont="1" applyBorder="1"/>
    <xf numFmtId="2" fontId="9" fillId="0" borderId="6" xfId="0" applyNumberFormat="1" applyFont="1" applyBorder="1"/>
    <xf numFmtId="2" fontId="9" fillId="0" borderId="13" xfId="0" applyNumberFormat="1" applyFont="1" applyBorder="1"/>
    <xf numFmtId="2" fontId="9" fillId="0" borderId="14" xfId="0" applyNumberFormat="1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5" xfId="0" applyBorder="1"/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0" fillId="0" borderId="0" xfId="0" applyFont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center" vertical="center"/>
    </xf>
    <xf numFmtId="0" fontId="12" fillId="4" borderId="10" xfId="0" applyFont="1" applyFill="1" applyBorder="1" applyAlignment="1">
      <alignment horizontal="center" vertical="center"/>
    </xf>
    <xf numFmtId="0" fontId="12" fillId="4" borderId="11" xfId="0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/>
    </xf>
    <xf numFmtId="0" fontId="12" fillId="4" borderId="13" xfId="0" applyFont="1" applyFill="1" applyBorder="1" applyAlignment="1">
      <alignment horizontal="center" vertical="center"/>
    </xf>
    <xf numFmtId="0" fontId="12" fillId="4" borderId="14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8"/>
  <sheetViews>
    <sheetView tabSelected="1" topLeftCell="A16" workbookViewId="0">
      <selection activeCell="B37" sqref="B37"/>
    </sheetView>
  </sheetViews>
  <sheetFormatPr defaultRowHeight="15" x14ac:dyDescent="0.25"/>
  <sheetData>
    <row r="1" spans="1:32" x14ac:dyDescent="0.25">
      <c r="B1" s="4" t="s">
        <v>4</v>
      </c>
      <c r="C1" s="93" t="s">
        <v>5</v>
      </c>
      <c r="D1" s="94"/>
      <c r="E1" s="94"/>
      <c r="F1" s="94"/>
      <c r="G1" s="94"/>
      <c r="H1" s="94"/>
      <c r="I1" s="95"/>
      <c r="J1" s="93" t="s">
        <v>6</v>
      </c>
      <c r="K1" s="94"/>
      <c r="L1" s="94"/>
      <c r="M1" s="94"/>
      <c r="N1" s="94"/>
      <c r="O1" s="94"/>
      <c r="P1" s="94"/>
      <c r="Q1" s="94"/>
      <c r="R1" s="94"/>
      <c r="S1" s="95"/>
      <c r="T1" s="93" t="s">
        <v>7</v>
      </c>
      <c r="U1" s="94"/>
      <c r="V1" s="94"/>
      <c r="W1" s="94"/>
      <c r="X1" s="94"/>
      <c r="Y1" s="94"/>
      <c r="Z1" s="94"/>
      <c r="AA1" s="94"/>
      <c r="AB1" s="94"/>
      <c r="AC1" s="95"/>
    </row>
    <row r="2" spans="1:32" x14ac:dyDescent="0.25">
      <c r="B2" s="4" t="s">
        <v>42</v>
      </c>
      <c r="C2" s="58" t="s">
        <v>27</v>
      </c>
      <c r="D2" s="59" t="s">
        <v>28</v>
      </c>
      <c r="E2" s="59" t="s">
        <v>29</v>
      </c>
      <c r="F2" s="59" t="s">
        <v>30</v>
      </c>
      <c r="G2" s="59" t="s">
        <v>31</v>
      </c>
      <c r="H2" s="59" t="s">
        <v>37</v>
      </c>
      <c r="I2" s="59" t="s">
        <v>38</v>
      </c>
      <c r="J2" s="58" t="s">
        <v>27</v>
      </c>
      <c r="K2" s="59" t="s">
        <v>28</v>
      </c>
      <c r="L2" s="59" t="s">
        <v>29</v>
      </c>
      <c r="M2" s="59" t="s">
        <v>30</v>
      </c>
      <c r="N2" s="59" t="s">
        <v>31</v>
      </c>
      <c r="O2" s="59" t="s">
        <v>37</v>
      </c>
      <c r="P2" s="59" t="s">
        <v>38</v>
      </c>
      <c r="Q2" s="59" t="s">
        <v>39</v>
      </c>
      <c r="R2" s="59" t="s">
        <v>40</v>
      </c>
      <c r="S2" s="59" t="s">
        <v>41</v>
      </c>
      <c r="T2" s="58" t="s">
        <v>27</v>
      </c>
      <c r="U2" s="59" t="s">
        <v>28</v>
      </c>
      <c r="V2" s="59" t="s">
        <v>29</v>
      </c>
      <c r="W2" s="59" t="s">
        <v>30</v>
      </c>
      <c r="X2" s="59" t="s">
        <v>31</v>
      </c>
      <c r="Y2" s="59" t="s">
        <v>37</v>
      </c>
      <c r="Z2" s="59" t="s">
        <v>38</v>
      </c>
      <c r="AA2" s="59" t="s">
        <v>39</v>
      </c>
      <c r="AB2" s="59" t="s">
        <v>40</v>
      </c>
      <c r="AC2" s="60" t="s">
        <v>41</v>
      </c>
    </row>
    <row r="3" spans="1:32" x14ac:dyDescent="0.25">
      <c r="A3" s="92" t="s">
        <v>3</v>
      </c>
      <c r="B3" s="72" t="s">
        <v>11</v>
      </c>
      <c r="C3" s="75">
        <v>4.0721150000000002</v>
      </c>
      <c r="D3" s="76">
        <v>4.177397</v>
      </c>
      <c r="E3" s="76">
        <v>10.086410000000001</v>
      </c>
      <c r="F3" s="76"/>
      <c r="G3" s="76">
        <v>9.51553</v>
      </c>
      <c r="H3" s="76">
        <v>-2.7240700000000002</v>
      </c>
      <c r="I3" s="77"/>
      <c r="J3" s="75">
        <v>2.4806900000000001</v>
      </c>
      <c r="K3" s="76">
        <v>-6.0247299999999999</v>
      </c>
      <c r="L3" s="76">
        <v>-7.7943499999999997</v>
      </c>
      <c r="M3" s="76">
        <v>-1.81446</v>
      </c>
      <c r="N3" s="76">
        <v>-0.93962000000000001</v>
      </c>
      <c r="O3" s="76">
        <v>-0.93962000000000001</v>
      </c>
      <c r="P3" s="76">
        <v>-9.7051700000000007</v>
      </c>
      <c r="Q3" s="76">
        <v>5.2891940000000002</v>
      </c>
      <c r="R3" s="76">
        <v>1.3906540000000001</v>
      </c>
      <c r="S3" s="77">
        <v>-6.8960999999999997</v>
      </c>
      <c r="T3" s="75">
        <v>2.4806900000000001</v>
      </c>
      <c r="U3" s="76">
        <v>-6.0247299999999999</v>
      </c>
      <c r="V3" s="76">
        <v>-7.7943499999999997</v>
      </c>
      <c r="W3" s="76">
        <v>-1.81446</v>
      </c>
      <c r="X3" s="76">
        <v>-0.93962000000000001</v>
      </c>
      <c r="Y3" s="76">
        <v>-0.93962000000000001</v>
      </c>
      <c r="Z3" s="76">
        <v>-9.7051700000000007</v>
      </c>
      <c r="AA3" s="76">
        <v>5.2891940000000002</v>
      </c>
      <c r="AB3" s="76">
        <v>1.3906540000000001</v>
      </c>
      <c r="AC3" s="77">
        <v>-6.8960999999999997</v>
      </c>
    </row>
    <row r="4" spans="1:32" x14ac:dyDescent="0.25">
      <c r="B4" s="73" t="s">
        <v>33</v>
      </c>
      <c r="C4" s="78">
        <v>49.464509999999997</v>
      </c>
      <c r="D4" s="79">
        <v>41.162709999999997</v>
      </c>
      <c r="E4" s="79">
        <v>43.787840000000003</v>
      </c>
      <c r="F4" s="79">
        <v>40.92127</v>
      </c>
      <c r="G4" s="79">
        <v>45.366430000000001</v>
      </c>
      <c r="H4" s="79">
        <v>45.809910000000002</v>
      </c>
      <c r="I4" s="80">
        <v>33.440280000000001</v>
      </c>
      <c r="J4" s="78">
        <v>44.849299999999999</v>
      </c>
      <c r="K4" s="79">
        <v>46.274079999999998</v>
      </c>
      <c r="L4" s="79">
        <v>44.075150000000001</v>
      </c>
      <c r="M4" s="79">
        <v>39.084719999999997</v>
      </c>
      <c r="N4" s="79">
        <v>48.771369999999997</v>
      </c>
      <c r="O4" s="79">
        <v>42.512459999999997</v>
      </c>
      <c r="P4" s="79">
        <v>38.916049999999998</v>
      </c>
      <c r="Q4" s="79"/>
      <c r="R4" s="79"/>
      <c r="S4" s="80"/>
      <c r="T4" s="78">
        <v>36.409019999999998</v>
      </c>
      <c r="U4" s="79">
        <v>41.463859999999997</v>
      </c>
      <c r="V4" s="79">
        <v>42.02928</v>
      </c>
      <c r="W4" s="79">
        <v>35.371079999999999</v>
      </c>
      <c r="X4" s="79">
        <v>32.197229999999998</v>
      </c>
      <c r="Y4" s="79">
        <v>35.091250000000002</v>
      </c>
      <c r="Z4" s="79">
        <v>35.55301</v>
      </c>
      <c r="AA4" s="79">
        <v>33.568080000000002</v>
      </c>
      <c r="AB4" s="79">
        <v>33.652459999999998</v>
      </c>
      <c r="AC4" s="80">
        <v>37.815010000000001</v>
      </c>
    </row>
    <row r="5" spans="1:32" x14ac:dyDescent="0.25">
      <c r="B5" s="73" t="s">
        <v>34</v>
      </c>
      <c r="C5" s="78">
        <v>15.420450000000001</v>
      </c>
      <c r="D5" s="79">
        <v>20.254719999999999</v>
      </c>
      <c r="E5" s="79">
        <v>34.04316</v>
      </c>
      <c r="F5" s="79">
        <v>37.806789999999999</v>
      </c>
      <c r="G5" s="79">
        <v>25.114650000000001</v>
      </c>
      <c r="H5" s="79">
        <v>19.20092</v>
      </c>
      <c r="I5" s="80">
        <v>20.831289999999999</v>
      </c>
      <c r="J5" s="78">
        <v>16.311689999999999</v>
      </c>
      <c r="K5" s="79">
        <v>24.286650000000002</v>
      </c>
      <c r="L5" s="79">
        <v>18.503879999999999</v>
      </c>
      <c r="M5" s="79">
        <v>16.724419999999999</v>
      </c>
      <c r="N5" s="79">
        <v>15.696619999999999</v>
      </c>
      <c r="O5" s="79">
        <v>22.1737</v>
      </c>
      <c r="P5" s="79">
        <v>20.601320000000001</v>
      </c>
      <c r="Q5" s="79">
        <v>10.23897</v>
      </c>
      <c r="R5" s="79">
        <v>24.453109999999999</v>
      </c>
      <c r="S5" s="80">
        <v>22.618089999999999</v>
      </c>
      <c r="T5" s="78">
        <v>36.661380000000001</v>
      </c>
      <c r="U5" s="79">
        <v>14.173970000000001</v>
      </c>
      <c r="V5" s="79">
        <v>15.54191</v>
      </c>
      <c r="W5" s="79">
        <v>11.16419</v>
      </c>
      <c r="X5" s="79">
        <v>19.769210000000001</v>
      </c>
      <c r="Y5" s="79">
        <v>13.757</v>
      </c>
      <c r="Z5" s="79">
        <v>13.578049999999999</v>
      </c>
      <c r="AA5" s="79">
        <v>25.82816</v>
      </c>
      <c r="AB5" s="79">
        <v>10.384650000000001</v>
      </c>
      <c r="AC5" s="80">
        <v>10.924580000000001</v>
      </c>
    </row>
    <row r="6" spans="1:32" x14ac:dyDescent="0.25">
      <c r="B6" s="73" t="s">
        <v>35</v>
      </c>
      <c r="C6" s="78">
        <v>19.436869999999999</v>
      </c>
      <c r="D6" s="79">
        <v>14.81751</v>
      </c>
      <c r="E6" s="79">
        <v>21.968309999999999</v>
      </c>
      <c r="F6" s="79">
        <v>19.071349999999999</v>
      </c>
      <c r="G6" s="79">
        <v>9.1934819999999995</v>
      </c>
      <c r="H6" s="79">
        <v>8.3456349999999997</v>
      </c>
      <c r="I6" s="80">
        <v>10.270479999999999</v>
      </c>
      <c r="J6" s="78">
        <v>13.606350000000001</v>
      </c>
      <c r="K6" s="79">
        <v>10.31137</v>
      </c>
      <c r="L6" s="79">
        <v>20.981729999999999</v>
      </c>
      <c r="M6" s="79">
        <v>10.500209999999999</v>
      </c>
      <c r="N6" s="79">
        <v>11.192880000000001</v>
      </c>
      <c r="O6" s="79">
        <v>14.23634</v>
      </c>
      <c r="P6" s="79">
        <v>17.78492</v>
      </c>
      <c r="Q6" s="79">
        <v>17.13843</v>
      </c>
      <c r="R6" s="79">
        <v>17.21294</v>
      </c>
      <c r="S6" s="80">
        <v>11.5722</v>
      </c>
      <c r="T6" s="78">
        <v>3.07524</v>
      </c>
      <c r="U6" s="79">
        <v>7.102595</v>
      </c>
      <c r="V6" s="79">
        <v>4.2348780000000001</v>
      </c>
      <c r="W6" s="79">
        <v>5.9119010000000003</v>
      </c>
      <c r="X6" s="79">
        <v>1.8834120000000001</v>
      </c>
      <c r="Y6" s="79">
        <v>1.487805</v>
      </c>
      <c r="Z6" s="79">
        <v>4.7710739999999996</v>
      </c>
      <c r="AA6" s="79">
        <v>-2.64E-3</v>
      </c>
      <c r="AB6" s="79">
        <v>8.1155069999999991</v>
      </c>
      <c r="AC6" s="80">
        <v>0.71467199999999997</v>
      </c>
    </row>
    <row r="7" spans="1:32" x14ac:dyDescent="0.25">
      <c r="B7" s="74" t="s">
        <v>36</v>
      </c>
      <c r="C7" s="81">
        <v>16.521799999999999</v>
      </c>
      <c r="D7" s="82">
        <v>14.1332</v>
      </c>
      <c r="E7" s="82">
        <v>15.385680000000001</v>
      </c>
      <c r="F7" s="82">
        <v>18.702639999999999</v>
      </c>
      <c r="G7" s="82">
        <v>10.84759</v>
      </c>
      <c r="H7" s="82">
        <v>7.4013780000000002</v>
      </c>
      <c r="I7" s="83">
        <v>7.0963479999999999</v>
      </c>
      <c r="J7" s="81">
        <v>10.23522</v>
      </c>
      <c r="K7" s="82">
        <v>8.3001780000000007</v>
      </c>
      <c r="L7" s="82">
        <v>11.595140000000001</v>
      </c>
      <c r="M7" s="82">
        <v>8.7533609999999999</v>
      </c>
      <c r="N7" s="82">
        <v>12.799390000000001</v>
      </c>
      <c r="O7" s="82">
        <v>1.0543009999999999</v>
      </c>
      <c r="P7" s="82">
        <v>10.07118</v>
      </c>
      <c r="Q7" s="82">
        <v>9.6294149999999998</v>
      </c>
      <c r="R7" s="82">
        <v>10.09098</v>
      </c>
      <c r="S7" s="83">
        <v>11.711550000000001</v>
      </c>
      <c r="T7" s="81">
        <v>2.1661809999999999</v>
      </c>
      <c r="U7" s="82">
        <v>8.405208</v>
      </c>
      <c r="V7" s="82">
        <v>1.9587969999999999</v>
      </c>
      <c r="W7" s="82">
        <v>5.5296380000000003</v>
      </c>
      <c r="X7" s="82">
        <v>9.5733270000000008</v>
      </c>
      <c r="Y7" s="82">
        <v>5.4374000000000002</v>
      </c>
      <c r="Z7" s="82">
        <v>3.8312840000000001</v>
      </c>
      <c r="AA7" s="82">
        <v>4.9880199999999997</v>
      </c>
      <c r="AB7" s="82">
        <v>12.31941</v>
      </c>
      <c r="AC7" s="83">
        <v>1.5216989999999999</v>
      </c>
    </row>
    <row r="9" spans="1:32" x14ac:dyDescent="0.25">
      <c r="B9" s="4" t="s">
        <v>4</v>
      </c>
      <c r="C9" s="93" t="s">
        <v>5</v>
      </c>
      <c r="D9" s="94"/>
      <c r="E9" s="94"/>
      <c r="F9" s="94"/>
      <c r="G9" s="94"/>
      <c r="H9" s="94"/>
      <c r="I9" s="94"/>
      <c r="J9" s="94"/>
      <c r="K9" s="94"/>
      <c r="L9" s="95"/>
      <c r="M9" s="93" t="s">
        <v>6</v>
      </c>
      <c r="N9" s="94"/>
      <c r="O9" s="94"/>
      <c r="P9" s="94"/>
      <c r="Q9" s="94"/>
      <c r="R9" s="94"/>
      <c r="S9" s="94"/>
      <c r="T9" s="94"/>
      <c r="U9" s="94"/>
      <c r="V9" s="95"/>
      <c r="W9" s="93" t="s">
        <v>7</v>
      </c>
      <c r="X9" s="94"/>
      <c r="Y9" s="94"/>
      <c r="Z9" s="94"/>
      <c r="AA9" s="94"/>
      <c r="AB9" s="94"/>
      <c r="AC9" s="94"/>
      <c r="AD9" s="94"/>
      <c r="AE9" s="94"/>
      <c r="AF9" s="95"/>
    </row>
    <row r="10" spans="1:32" x14ac:dyDescent="0.25">
      <c r="B10" s="4" t="s">
        <v>42</v>
      </c>
      <c r="C10" s="58" t="s">
        <v>27</v>
      </c>
      <c r="D10" s="59" t="s">
        <v>28</v>
      </c>
      <c r="E10" s="59" t="s">
        <v>29</v>
      </c>
      <c r="F10" s="59" t="s">
        <v>30</v>
      </c>
      <c r="G10" s="59" t="s">
        <v>31</v>
      </c>
      <c r="H10" s="59" t="s">
        <v>37</v>
      </c>
      <c r="I10" s="59" t="s">
        <v>38</v>
      </c>
      <c r="J10" s="59" t="s">
        <v>39</v>
      </c>
      <c r="K10" s="59" t="s">
        <v>40</v>
      </c>
      <c r="L10" s="59" t="s">
        <v>41</v>
      </c>
      <c r="M10" s="58" t="s">
        <v>27</v>
      </c>
      <c r="N10" s="59" t="s">
        <v>28</v>
      </c>
      <c r="O10" s="59" t="s">
        <v>29</v>
      </c>
      <c r="P10" s="59" t="s">
        <v>30</v>
      </c>
      <c r="Q10" s="59" t="s">
        <v>31</v>
      </c>
      <c r="R10" s="59" t="s">
        <v>37</v>
      </c>
      <c r="S10" s="59" t="s">
        <v>38</v>
      </c>
      <c r="T10" s="59" t="s">
        <v>39</v>
      </c>
      <c r="U10" s="59" t="s">
        <v>40</v>
      </c>
      <c r="V10" s="59" t="s">
        <v>41</v>
      </c>
      <c r="W10" s="58" t="s">
        <v>27</v>
      </c>
      <c r="X10" s="59" t="s">
        <v>28</v>
      </c>
      <c r="Y10" s="59" t="s">
        <v>29</v>
      </c>
      <c r="Z10" s="59" t="s">
        <v>30</v>
      </c>
      <c r="AA10" s="59" t="s">
        <v>31</v>
      </c>
      <c r="AB10" s="59" t="s">
        <v>37</v>
      </c>
      <c r="AC10" s="59" t="s">
        <v>38</v>
      </c>
      <c r="AD10" s="59" t="s">
        <v>39</v>
      </c>
      <c r="AE10" s="59" t="s">
        <v>40</v>
      </c>
      <c r="AF10" s="60" t="s">
        <v>41</v>
      </c>
    </row>
    <row r="11" spans="1:32" x14ac:dyDescent="0.25">
      <c r="A11" s="92" t="s">
        <v>13</v>
      </c>
      <c r="B11" s="1" t="s">
        <v>11</v>
      </c>
      <c r="C11" s="31">
        <v>2.0307870000000001</v>
      </c>
      <c r="D11" s="32">
        <v>0.97197</v>
      </c>
      <c r="E11" s="32">
        <v>0.42655100000000001</v>
      </c>
      <c r="F11" s="32">
        <v>3.3528880000000001</v>
      </c>
      <c r="G11" s="32">
        <v>-1.8222</v>
      </c>
      <c r="H11" s="32">
        <v>-9.5085300000000004</v>
      </c>
      <c r="I11" s="32">
        <v>-2.3907500000000002</v>
      </c>
      <c r="J11" s="32">
        <v>-5.74092</v>
      </c>
      <c r="K11" s="32"/>
      <c r="L11" s="33"/>
      <c r="M11" s="31">
        <v>2.0307870000000001</v>
      </c>
      <c r="N11" s="32">
        <v>0.97197</v>
      </c>
      <c r="O11" s="32">
        <v>0.42655100000000001</v>
      </c>
      <c r="P11" s="32">
        <v>3.3528880000000001</v>
      </c>
      <c r="Q11" s="32">
        <v>-1.8222</v>
      </c>
      <c r="R11" s="32">
        <v>-9.5085300000000004</v>
      </c>
      <c r="S11" s="32">
        <v>-2.3907500000000002</v>
      </c>
      <c r="T11" s="32">
        <v>-5.74092</v>
      </c>
      <c r="U11" s="32"/>
      <c r="V11" s="33"/>
      <c r="W11" s="31">
        <v>6.6745450000000002</v>
      </c>
      <c r="X11" s="32">
        <v>4.4216009999999999</v>
      </c>
      <c r="Y11" s="32">
        <v>1.6374139999999999</v>
      </c>
      <c r="Z11" s="32">
        <v>-0.11940000000000001</v>
      </c>
      <c r="AA11" s="32">
        <v>2.72953</v>
      </c>
      <c r="AB11" s="32">
        <v>1.6603159999999999</v>
      </c>
      <c r="AC11" s="32">
        <v>0.79631399999999997</v>
      </c>
      <c r="AD11" s="32">
        <v>7.560092</v>
      </c>
      <c r="AE11" s="32"/>
      <c r="AF11" s="33"/>
    </row>
    <row r="12" spans="1:32" x14ac:dyDescent="0.25">
      <c r="B12" s="2" t="s">
        <v>33</v>
      </c>
      <c r="C12" s="34">
        <v>45.067520000000002</v>
      </c>
      <c r="D12" s="35">
        <v>53.867069999999998</v>
      </c>
      <c r="E12" s="35">
        <v>58.882170000000002</v>
      </c>
      <c r="F12" s="35">
        <v>47.788580000000003</v>
      </c>
      <c r="G12" s="35">
        <v>46.402180000000001</v>
      </c>
      <c r="H12" s="35">
        <v>54.724089999999997</v>
      </c>
      <c r="I12" s="35">
        <v>57.247480000000003</v>
      </c>
      <c r="J12" s="35">
        <v>46.804569999999998</v>
      </c>
      <c r="K12" s="35">
        <v>52.2224</v>
      </c>
      <c r="L12" s="36">
        <v>42.021749999999997</v>
      </c>
      <c r="M12" s="34">
        <v>53.83963</v>
      </c>
      <c r="N12" s="35">
        <v>50.049480000000003</v>
      </c>
      <c r="O12" s="35">
        <v>52.834580000000003</v>
      </c>
      <c r="P12" s="35">
        <v>46.71895</v>
      </c>
      <c r="Q12" s="35">
        <v>45.838299999999997</v>
      </c>
      <c r="R12" s="35">
        <v>45.281359999999999</v>
      </c>
      <c r="S12" s="35">
        <v>49.191369999999999</v>
      </c>
      <c r="T12" s="35">
        <v>53.158740000000002</v>
      </c>
      <c r="U12" s="35">
        <v>41.842179999999999</v>
      </c>
      <c r="V12" s="36">
        <v>54.342599999999997</v>
      </c>
      <c r="W12" s="34">
        <v>43.442570000000003</v>
      </c>
      <c r="X12" s="35">
        <v>49.079300000000003</v>
      </c>
      <c r="Y12" s="35">
        <v>50.803550000000001</v>
      </c>
      <c r="Z12" s="35">
        <v>43.152569999999997</v>
      </c>
      <c r="AA12" s="35">
        <v>41.643749999999997</v>
      </c>
      <c r="AB12" s="35">
        <v>43.677039999999998</v>
      </c>
      <c r="AC12" s="35">
        <v>43.772770000000001</v>
      </c>
      <c r="AD12" s="35">
        <v>39.271880000000003</v>
      </c>
      <c r="AE12" s="35">
        <v>40.024459999999998</v>
      </c>
      <c r="AF12" s="36">
        <v>41.641330000000004</v>
      </c>
    </row>
    <row r="13" spans="1:32" x14ac:dyDescent="0.25">
      <c r="B13" s="2" t="s">
        <v>34</v>
      </c>
      <c r="C13" s="34">
        <v>48.661839999999998</v>
      </c>
      <c r="D13" s="35">
        <v>54.151699999999998</v>
      </c>
      <c r="E13" s="35">
        <v>46.016159999999999</v>
      </c>
      <c r="F13" s="35">
        <v>38.29316</v>
      </c>
      <c r="G13" s="35">
        <v>43.897500000000001</v>
      </c>
      <c r="H13" s="35">
        <v>30.556450000000002</v>
      </c>
      <c r="I13" s="35">
        <v>43.592790000000001</v>
      </c>
      <c r="J13" s="35">
        <v>36.710749999999997</v>
      </c>
      <c r="K13" s="35">
        <v>30.962330000000001</v>
      </c>
      <c r="L13" s="36">
        <v>27.947189999999999</v>
      </c>
      <c r="M13" s="34">
        <v>36.490699999999997</v>
      </c>
      <c r="N13" s="35">
        <v>45.808349999999997</v>
      </c>
      <c r="O13" s="35">
        <v>37.667360000000002</v>
      </c>
      <c r="P13" s="35">
        <v>40.419449999999998</v>
      </c>
      <c r="Q13" s="35">
        <v>33.387639999999998</v>
      </c>
      <c r="R13" s="35">
        <v>43.289769999999997</v>
      </c>
      <c r="S13" s="35">
        <v>47.543619999999997</v>
      </c>
      <c r="T13" s="35">
        <v>38.475349999999999</v>
      </c>
      <c r="U13" s="35">
        <v>40.852710000000002</v>
      </c>
      <c r="V13" s="36">
        <v>40.852710000000002</v>
      </c>
      <c r="W13" s="34">
        <v>37.70975</v>
      </c>
      <c r="X13" s="35">
        <v>25.103179999999998</v>
      </c>
      <c r="Y13" s="35">
        <v>40.347430000000003</v>
      </c>
      <c r="Z13" s="35">
        <v>30.56063</v>
      </c>
      <c r="AA13" s="35">
        <v>31.685639999999999</v>
      </c>
      <c r="AB13" s="35">
        <v>37.506300000000003</v>
      </c>
      <c r="AC13" s="35">
        <v>36.309449999999998</v>
      </c>
      <c r="AD13" s="35">
        <v>23.597909999999999</v>
      </c>
      <c r="AE13" s="35">
        <v>43.459890000000001</v>
      </c>
      <c r="AF13" s="36">
        <v>29.25986</v>
      </c>
    </row>
    <row r="14" spans="1:32" x14ac:dyDescent="0.25">
      <c r="B14" s="2" t="s">
        <v>35</v>
      </c>
      <c r="C14" s="34">
        <v>28.463380000000001</v>
      </c>
      <c r="D14" s="35">
        <v>37.484839999999998</v>
      </c>
      <c r="E14" s="35">
        <v>35.105440000000002</v>
      </c>
      <c r="F14" s="35">
        <v>26.983440000000002</v>
      </c>
      <c r="G14" s="35">
        <v>26.983440000000002</v>
      </c>
      <c r="H14" s="35">
        <v>18.595590000000001</v>
      </c>
      <c r="I14" s="35">
        <v>29.124600000000001</v>
      </c>
      <c r="J14" s="35">
        <v>38.471130000000002</v>
      </c>
      <c r="K14" s="35">
        <v>27.265339999999998</v>
      </c>
      <c r="L14" s="36">
        <v>28.92285</v>
      </c>
      <c r="M14" s="34">
        <v>34.527099999999997</v>
      </c>
      <c r="N14" s="35">
        <v>42.928910000000002</v>
      </c>
      <c r="O14" s="35">
        <v>39.2119</v>
      </c>
      <c r="P14" s="35">
        <v>38.002450000000003</v>
      </c>
      <c r="Q14" s="35">
        <v>37.536020000000001</v>
      </c>
      <c r="R14" s="35">
        <v>38.597079999999998</v>
      </c>
      <c r="S14" s="35">
        <v>38.242959999999997</v>
      </c>
      <c r="T14" s="35">
        <v>33.551270000000002</v>
      </c>
      <c r="U14" s="35">
        <v>43.387790000000003</v>
      </c>
      <c r="V14" s="36">
        <v>38.216830000000002</v>
      </c>
      <c r="W14" s="34">
        <v>22.461559999999999</v>
      </c>
      <c r="X14" s="35">
        <v>25.302019999999999</v>
      </c>
      <c r="Y14" s="35">
        <v>26.05883</v>
      </c>
      <c r="Z14" s="35">
        <v>29.040320000000001</v>
      </c>
      <c r="AA14" s="35">
        <v>30.85885</v>
      </c>
      <c r="AB14" s="35">
        <v>20.12275</v>
      </c>
      <c r="AC14" s="35">
        <v>29.458690000000001</v>
      </c>
      <c r="AD14" s="35">
        <v>22.271909999999998</v>
      </c>
      <c r="AE14" s="35">
        <v>19.834689999999998</v>
      </c>
      <c r="AF14" s="36">
        <v>18.673570000000002</v>
      </c>
    </row>
    <row r="15" spans="1:32" x14ac:dyDescent="0.25">
      <c r="B15" s="3" t="s">
        <v>36</v>
      </c>
      <c r="C15" s="37">
        <v>28.78284</v>
      </c>
      <c r="D15" s="38">
        <v>31.2334</v>
      </c>
      <c r="E15" s="38">
        <v>31.91949</v>
      </c>
      <c r="F15" s="38">
        <v>31.70176</v>
      </c>
      <c r="G15" s="38">
        <v>36.873460000000001</v>
      </c>
      <c r="H15" s="38">
        <v>23.787330000000001</v>
      </c>
      <c r="I15" s="38">
        <v>25.608170000000001</v>
      </c>
      <c r="J15" s="38">
        <v>23.752120000000001</v>
      </c>
      <c r="K15" s="38">
        <v>30.372150000000001</v>
      </c>
      <c r="L15" s="39">
        <v>31.464020000000001</v>
      </c>
      <c r="M15" s="37">
        <v>22.773769999999999</v>
      </c>
      <c r="N15" s="38">
        <v>30.030950000000001</v>
      </c>
      <c r="O15" s="38">
        <v>36.502389999999998</v>
      </c>
      <c r="P15" s="38">
        <v>31.19604</v>
      </c>
      <c r="Q15" s="38">
        <v>34.929229999999997</v>
      </c>
      <c r="R15" s="38">
        <v>26.642399999999999</v>
      </c>
      <c r="S15" s="38">
        <v>28.604299999999999</v>
      </c>
      <c r="T15" s="38">
        <v>38.587940000000003</v>
      </c>
      <c r="U15" s="38">
        <v>24.625209999999999</v>
      </c>
      <c r="V15" s="39">
        <v>22.664829999999998</v>
      </c>
      <c r="W15" s="37">
        <v>18.796990000000001</v>
      </c>
      <c r="X15" s="38">
        <v>13.02745</v>
      </c>
      <c r="Y15" s="38">
        <v>14.64603</v>
      </c>
      <c r="Z15" s="38">
        <v>22.856860000000001</v>
      </c>
      <c r="AA15" s="38">
        <v>9.6807029999999994</v>
      </c>
      <c r="AB15" s="38">
        <v>13.588839999999999</v>
      </c>
      <c r="AC15" s="38">
        <v>14.108230000000001</v>
      </c>
      <c r="AD15" s="38">
        <v>26.31315</v>
      </c>
      <c r="AE15" s="38">
        <v>20.58032</v>
      </c>
      <c r="AF15" s="39">
        <v>21.67173</v>
      </c>
    </row>
    <row r="17" spans="1:42" x14ac:dyDescent="0.25">
      <c r="B17" s="4" t="s">
        <v>4</v>
      </c>
      <c r="C17" s="96" t="s">
        <v>5</v>
      </c>
      <c r="D17" s="97"/>
      <c r="E17" s="97"/>
      <c r="F17" s="97"/>
      <c r="G17" s="97"/>
      <c r="H17" s="97"/>
      <c r="I17" s="97"/>
      <c r="J17" s="97"/>
      <c r="K17" s="97"/>
      <c r="L17" s="98"/>
      <c r="M17" s="102" t="s">
        <v>6</v>
      </c>
      <c r="N17" s="103"/>
      <c r="O17" s="103"/>
      <c r="P17" s="103"/>
      <c r="Q17" s="103"/>
      <c r="R17" s="103"/>
      <c r="S17" s="103"/>
      <c r="T17" s="103"/>
      <c r="U17" s="103"/>
      <c r="V17" s="104"/>
      <c r="W17" s="105" t="s">
        <v>7</v>
      </c>
      <c r="X17" s="106"/>
      <c r="Y17" s="106"/>
      <c r="Z17" s="106"/>
      <c r="AA17" s="106"/>
      <c r="AB17" s="106"/>
      <c r="AC17" s="106"/>
      <c r="AD17" s="106"/>
      <c r="AE17" s="106"/>
      <c r="AF17" s="106"/>
      <c r="AG17" s="108" t="s">
        <v>8</v>
      </c>
      <c r="AH17" s="109"/>
      <c r="AI17" s="109"/>
      <c r="AJ17" s="109"/>
      <c r="AK17" s="109"/>
      <c r="AL17" s="109"/>
      <c r="AM17" s="109"/>
      <c r="AN17" s="109"/>
      <c r="AO17" s="109"/>
      <c r="AP17" s="110"/>
    </row>
    <row r="18" spans="1:42" x14ac:dyDescent="0.25">
      <c r="B18" s="4" t="s">
        <v>42</v>
      </c>
      <c r="C18" s="58" t="s">
        <v>27</v>
      </c>
      <c r="D18" s="59" t="s">
        <v>28</v>
      </c>
      <c r="E18" s="59" t="s">
        <v>29</v>
      </c>
      <c r="F18" s="59" t="s">
        <v>30</v>
      </c>
      <c r="G18" s="59" t="s">
        <v>31</v>
      </c>
      <c r="H18" s="59" t="s">
        <v>37</v>
      </c>
      <c r="I18" s="59" t="s">
        <v>38</v>
      </c>
      <c r="J18" s="59" t="s">
        <v>39</v>
      </c>
      <c r="K18" s="59" t="s">
        <v>40</v>
      </c>
      <c r="L18" s="59" t="s">
        <v>41</v>
      </c>
      <c r="M18" s="58" t="s">
        <v>27</v>
      </c>
      <c r="N18" s="59" t="s">
        <v>28</v>
      </c>
      <c r="O18" s="59" t="s">
        <v>29</v>
      </c>
      <c r="P18" s="59" t="s">
        <v>30</v>
      </c>
      <c r="Q18" s="59" t="s">
        <v>31</v>
      </c>
      <c r="R18" s="59" t="s">
        <v>37</v>
      </c>
      <c r="S18" s="59" t="s">
        <v>38</v>
      </c>
      <c r="T18" s="59" t="s">
        <v>39</v>
      </c>
      <c r="U18" s="59" t="s">
        <v>40</v>
      </c>
      <c r="V18" s="59" t="s">
        <v>41</v>
      </c>
      <c r="W18" s="58" t="s">
        <v>27</v>
      </c>
      <c r="X18" s="59" t="s">
        <v>28</v>
      </c>
      <c r="Y18" s="59" t="s">
        <v>29</v>
      </c>
      <c r="Z18" s="59" t="s">
        <v>30</v>
      </c>
      <c r="AA18" s="59" t="s">
        <v>31</v>
      </c>
      <c r="AB18" s="59" t="s">
        <v>37</v>
      </c>
      <c r="AC18" s="59" t="s">
        <v>38</v>
      </c>
      <c r="AD18" s="59" t="s">
        <v>39</v>
      </c>
      <c r="AE18" s="59" t="s">
        <v>40</v>
      </c>
      <c r="AF18" s="59" t="s">
        <v>41</v>
      </c>
      <c r="AG18" s="58" t="s">
        <v>27</v>
      </c>
      <c r="AH18" s="59" t="s">
        <v>28</v>
      </c>
      <c r="AI18" s="59" t="s">
        <v>29</v>
      </c>
      <c r="AJ18" s="59" t="s">
        <v>30</v>
      </c>
      <c r="AK18" s="59" t="s">
        <v>31</v>
      </c>
      <c r="AL18" s="59" t="s">
        <v>37</v>
      </c>
      <c r="AM18" s="59" t="s">
        <v>38</v>
      </c>
      <c r="AN18" s="59" t="s">
        <v>39</v>
      </c>
      <c r="AO18" s="59" t="s">
        <v>40</v>
      </c>
      <c r="AP18" s="60" t="s">
        <v>41</v>
      </c>
    </row>
    <row r="19" spans="1:42" x14ac:dyDescent="0.25">
      <c r="A19" s="92" t="s">
        <v>12</v>
      </c>
      <c r="B19" s="1" t="s">
        <v>11</v>
      </c>
      <c r="C19" s="31">
        <v>8.6045809999999996</v>
      </c>
      <c r="D19" s="32">
        <v>-1.1498999999999999</v>
      </c>
      <c r="E19" s="32">
        <v>-6.23576</v>
      </c>
      <c r="F19" s="32">
        <v>0.41533300000000001</v>
      </c>
      <c r="G19" s="32">
        <v>1.8650139999999999</v>
      </c>
      <c r="H19" s="32">
        <v>-1.22207</v>
      </c>
      <c r="I19" s="32">
        <v>0.220057</v>
      </c>
      <c r="J19" s="32">
        <v>5.8758980000000003</v>
      </c>
      <c r="K19" s="32">
        <v>-2.7258100000000001</v>
      </c>
      <c r="L19" s="33">
        <v>1.74786</v>
      </c>
      <c r="M19" s="31">
        <v>-1.38</v>
      </c>
      <c r="N19" s="32">
        <v>-4.4469200000000004</v>
      </c>
      <c r="O19" s="32">
        <v>2.0965829999999999</v>
      </c>
      <c r="P19" s="32">
        <v>0.666022</v>
      </c>
      <c r="Q19" s="32">
        <v>-1.669E-2</v>
      </c>
      <c r="R19" s="32">
        <v>5.2993220000000001</v>
      </c>
      <c r="S19" s="32">
        <v>2.6536620000000002</v>
      </c>
      <c r="T19" s="32">
        <v>0.47819499999999998</v>
      </c>
      <c r="U19" s="32"/>
      <c r="V19" s="33"/>
      <c r="W19" s="31">
        <v>-1.38</v>
      </c>
      <c r="X19" s="32">
        <v>-4.4469200000000004</v>
      </c>
      <c r="Y19" s="32">
        <v>2.0965829999999999</v>
      </c>
      <c r="Z19" s="32">
        <v>0.666022</v>
      </c>
      <c r="AA19" s="32">
        <v>-1.669E-2</v>
      </c>
      <c r="AB19" s="32">
        <v>5.2993220000000001</v>
      </c>
      <c r="AC19" s="32">
        <v>2.6536620000000002</v>
      </c>
      <c r="AD19" s="32">
        <v>0.47819499999999998</v>
      </c>
      <c r="AE19" s="32"/>
      <c r="AF19" s="33"/>
      <c r="AG19" s="31">
        <v>-5.8856999999999999</v>
      </c>
      <c r="AH19" s="32">
        <v>3.5726849999999999</v>
      </c>
      <c r="AI19" s="32">
        <v>-1.5939700000000001</v>
      </c>
      <c r="AJ19" s="32">
        <v>-2.1270500000000001</v>
      </c>
      <c r="AK19" s="32">
        <v>-0.76629999999999998</v>
      </c>
      <c r="AL19" s="32">
        <v>-8.5514500000000009</v>
      </c>
      <c r="AM19" s="32">
        <v>-1.1190100000000001</v>
      </c>
      <c r="AN19" s="32">
        <v>-1.6247400000000001</v>
      </c>
      <c r="AO19" s="32"/>
      <c r="AP19" s="33"/>
    </row>
    <row r="20" spans="1:42" x14ac:dyDescent="0.25">
      <c r="B20" s="2" t="s">
        <v>33</v>
      </c>
      <c r="C20" s="34">
        <v>38.838120000000004</v>
      </c>
      <c r="D20" s="35">
        <v>30.312149999999999</v>
      </c>
      <c r="E20" s="35">
        <v>39.287799999999997</v>
      </c>
      <c r="F20" s="35">
        <v>37.65354</v>
      </c>
      <c r="G20" s="35">
        <v>28.753419999999998</v>
      </c>
      <c r="H20" s="35">
        <v>27.355599999999999</v>
      </c>
      <c r="I20" s="35">
        <v>28.079419999999999</v>
      </c>
      <c r="J20" s="35">
        <v>30.915769999999998</v>
      </c>
      <c r="K20" s="35">
        <v>22.934699999999999</v>
      </c>
      <c r="L20" s="36">
        <v>22.934699999999999</v>
      </c>
      <c r="M20" s="34">
        <v>45.631459999999997</v>
      </c>
      <c r="N20" s="35">
        <v>47.508299999999998</v>
      </c>
      <c r="O20" s="35">
        <v>39.569879999999998</v>
      </c>
      <c r="P20" s="35">
        <v>32.369430000000001</v>
      </c>
      <c r="Q20" s="35">
        <v>33.776090000000003</v>
      </c>
      <c r="R20" s="35">
        <v>36.495370000000001</v>
      </c>
      <c r="S20" s="35">
        <v>33.941760000000002</v>
      </c>
      <c r="T20" s="35">
        <v>27.69528</v>
      </c>
      <c r="U20" s="35">
        <v>32.739130000000003</v>
      </c>
      <c r="V20" s="36">
        <v>27.172550000000001</v>
      </c>
      <c r="W20" s="34">
        <v>26.151019999999999</v>
      </c>
      <c r="X20" s="35">
        <v>28.179210000000001</v>
      </c>
      <c r="Y20" s="35">
        <v>39.569960000000002</v>
      </c>
      <c r="Z20" s="35">
        <v>28.17267</v>
      </c>
      <c r="AA20" s="35">
        <v>36.718870000000003</v>
      </c>
      <c r="AB20" s="35">
        <v>21.938420000000001</v>
      </c>
      <c r="AC20" s="35">
        <v>27.634899999999998</v>
      </c>
      <c r="AD20" s="35">
        <v>27.629300000000001</v>
      </c>
      <c r="AE20" s="35">
        <v>35.782229999999998</v>
      </c>
      <c r="AF20" s="36">
        <v>23.143249999999998</v>
      </c>
      <c r="AG20" s="34">
        <v>57.608809999999998</v>
      </c>
      <c r="AH20" s="35">
        <v>55.001939999999998</v>
      </c>
      <c r="AI20" s="35">
        <v>46.7485</v>
      </c>
      <c r="AJ20" s="35">
        <v>56.325980000000001</v>
      </c>
      <c r="AK20" s="35">
        <v>43.097000000000001</v>
      </c>
      <c r="AL20" s="35">
        <v>39.441719999999997</v>
      </c>
      <c r="AM20" s="35">
        <v>47.89781</v>
      </c>
      <c r="AN20" s="35">
        <v>41.382089999999998</v>
      </c>
      <c r="AO20" s="35">
        <v>30.790279999999999</v>
      </c>
      <c r="AP20" s="36">
        <v>35.362209999999997</v>
      </c>
    </row>
    <row r="21" spans="1:42" x14ac:dyDescent="0.25">
      <c r="B21" s="2" t="s">
        <v>34</v>
      </c>
      <c r="C21" s="34">
        <v>18.653590000000001</v>
      </c>
      <c r="D21" s="35">
        <v>35.270020000000002</v>
      </c>
      <c r="E21" s="35">
        <v>21.390149999999998</v>
      </c>
      <c r="F21" s="35">
        <v>24.532879999999999</v>
      </c>
      <c r="G21" s="35">
        <v>17.072189999999999</v>
      </c>
      <c r="H21" s="35">
        <v>16.925319999999999</v>
      </c>
      <c r="I21" s="35">
        <v>18.982800000000001</v>
      </c>
      <c r="J21" s="35">
        <v>13.36009</v>
      </c>
      <c r="K21" s="35">
        <v>19.766300000000001</v>
      </c>
      <c r="L21" s="36"/>
      <c r="M21" s="34">
        <v>38.376750000000001</v>
      </c>
      <c r="N21" s="35">
        <v>30.059010000000001</v>
      </c>
      <c r="O21" s="35">
        <v>37.286149999999999</v>
      </c>
      <c r="P21" s="35">
        <v>26.276789999999998</v>
      </c>
      <c r="Q21" s="35">
        <v>20.462720000000001</v>
      </c>
      <c r="R21" s="35">
        <v>21.32498</v>
      </c>
      <c r="S21" s="35">
        <v>23.548500000000001</v>
      </c>
      <c r="T21" s="35">
        <v>16.708259999999999</v>
      </c>
      <c r="U21" s="35">
        <v>22.81823</v>
      </c>
      <c r="V21" s="36">
        <v>25.06221</v>
      </c>
      <c r="W21" s="34">
        <v>33.477159999999998</v>
      </c>
      <c r="X21" s="35">
        <v>26.34478</v>
      </c>
      <c r="Y21" s="35">
        <v>31.267130000000002</v>
      </c>
      <c r="Z21" s="35">
        <v>24.890599999999999</v>
      </c>
      <c r="AA21" s="35">
        <v>27.02338</v>
      </c>
      <c r="AB21" s="35">
        <v>14.1469</v>
      </c>
      <c r="AC21" s="35">
        <v>24.569839999999999</v>
      </c>
      <c r="AD21" s="35">
        <v>14.989800000000001</v>
      </c>
      <c r="AE21" s="35">
        <v>16.723949999999999</v>
      </c>
      <c r="AF21" s="36">
        <v>14.38719</v>
      </c>
      <c r="AG21" s="34">
        <v>28.191980000000001</v>
      </c>
      <c r="AH21" s="35">
        <v>42.836280000000002</v>
      </c>
      <c r="AI21" s="35">
        <v>29.698779999999999</v>
      </c>
      <c r="AJ21" s="35">
        <v>24.893450000000001</v>
      </c>
      <c r="AK21" s="35">
        <v>31.493590000000001</v>
      </c>
      <c r="AL21" s="35">
        <v>29.951039999999999</v>
      </c>
      <c r="AM21" s="35">
        <v>40.823250000000002</v>
      </c>
      <c r="AN21" s="35">
        <v>20.212</v>
      </c>
      <c r="AO21" s="35">
        <v>36.012180000000001</v>
      </c>
      <c r="AP21" s="36">
        <v>20.52619</v>
      </c>
    </row>
    <row r="22" spans="1:42" x14ac:dyDescent="0.25">
      <c r="B22" s="2" t="s">
        <v>35</v>
      </c>
      <c r="C22" s="34">
        <v>32.943849999999998</v>
      </c>
      <c r="D22" s="35">
        <v>14.279500000000001</v>
      </c>
      <c r="E22" s="35">
        <v>36.605429999999998</v>
      </c>
      <c r="F22" s="35">
        <v>25.161349999999999</v>
      </c>
      <c r="G22" s="35">
        <v>23.233470000000001</v>
      </c>
      <c r="H22" s="35">
        <v>15.854900000000001</v>
      </c>
      <c r="I22" s="35">
        <v>18.443349999999999</v>
      </c>
      <c r="J22" s="35">
        <v>17.226320000000001</v>
      </c>
      <c r="K22" s="35">
        <v>14.802009999999999</v>
      </c>
      <c r="L22" s="36"/>
      <c r="M22" s="34">
        <v>15.30875</v>
      </c>
      <c r="N22" s="35">
        <v>17.648240000000001</v>
      </c>
      <c r="O22" s="35">
        <v>25.254770000000001</v>
      </c>
      <c r="P22" s="35">
        <v>21.535250000000001</v>
      </c>
      <c r="Q22" s="35">
        <v>22.270980000000002</v>
      </c>
      <c r="R22" s="35">
        <v>16.922339999999998</v>
      </c>
      <c r="S22" s="35">
        <v>20.27102</v>
      </c>
      <c r="T22" s="35">
        <v>18.18028</v>
      </c>
      <c r="U22" s="35">
        <v>24.85239</v>
      </c>
      <c r="V22" s="36">
        <v>18.395510000000002</v>
      </c>
      <c r="W22" s="34">
        <v>19.628969999999999</v>
      </c>
      <c r="X22" s="35">
        <v>16.840579999999999</v>
      </c>
      <c r="Y22" s="35">
        <v>11.95013</v>
      </c>
      <c r="Z22" s="35">
        <v>8.8209739999999996</v>
      </c>
      <c r="AA22" s="35">
        <v>19.262450000000001</v>
      </c>
      <c r="AB22" s="35">
        <v>11.746869999999999</v>
      </c>
      <c r="AC22" s="35">
        <v>13.95912</v>
      </c>
      <c r="AD22" s="35">
        <v>7.2834969999999997</v>
      </c>
      <c r="AE22" s="35">
        <v>22.44735</v>
      </c>
      <c r="AF22" s="36">
        <v>15.512079999999999</v>
      </c>
      <c r="AG22" s="34">
        <v>25.79176</v>
      </c>
      <c r="AH22" s="35">
        <v>23.60304</v>
      </c>
      <c r="AI22" s="35">
        <v>26.86647</v>
      </c>
      <c r="AJ22" s="35">
        <v>25.804279999999999</v>
      </c>
      <c r="AK22" s="35">
        <v>21.955069999999999</v>
      </c>
      <c r="AL22" s="35">
        <v>35.806800000000003</v>
      </c>
      <c r="AM22" s="35">
        <v>24.4998</v>
      </c>
      <c r="AN22" s="35">
        <v>25.83962</v>
      </c>
      <c r="AO22" s="35">
        <v>20.022120000000001</v>
      </c>
      <c r="AP22" s="36">
        <v>32.375079999999997</v>
      </c>
    </row>
    <row r="23" spans="1:42" x14ac:dyDescent="0.25">
      <c r="B23" s="3" t="s">
        <v>36</v>
      </c>
      <c r="C23" s="37">
        <v>13.68051</v>
      </c>
      <c r="D23" s="38">
        <v>19.83708</v>
      </c>
      <c r="E23" s="38">
        <v>13.275040000000001</v>
      </c>
      <c r="F23" s="38">
        <v>13.275040000000001</v>
      </c>
      <c r="G23" s="38">
        <v>24.99757</v>
      </c>
      <c r="H23" s="38">
        <v>11.45195</v>
      </c>
      <c r="I23" s="38">
        <v>15.92577</v>
      </c>
      <c r="J23" s="38">
        <v>12.43519</v>
      </c>
      <c r="K23" s="38">
        <v>12.43519</v>
      </c>
      <c r="L23" s="39">
        <v>8.4589639999999999</v>
      </c>
      <c r="M23" s="37">
        <v>12.506320000000001</v>
      </c>
      <c r="N23" s="38">
        <v>12.15117</v>
      </c>
      <c r="O23" s="38">
        <v>11.82024</v>
      </c>
      <c r="P23" s="38">
        <v>7.2980960000000001</v>
      </c>
      <c r="Q23" s="38">
        <v>15.423590000000001</v>
      </c>
      <c r="R23" s="38">
        <v>10.189920000000001</v>
      </c>
      <c r="S23" s="38">
        <v>14.059839999999999</v>
      </c>
      <c r="T23" s="38">
        <v>21.345859999999998</v>
      </c>
      <c r="U23" s="38">
        <v>13.891209999999999</v>
      </c>
      <c r="V23" s="39">
        <v>20.17689</v>
      </c>
      <c r="W23" s="37">
        <v>15.40164</v>
      </c>
      <c r="X23" s="38">
        <v>16.291720000000002</v>
      </c>
      <c r="Y23" s="38">
        <v>18.94454</v>
      </c>
      <c r="Z23" s="38">
        <v>12.28191</v>
      </c>
      <c r="AA23" s="38">
        <v>9.6477959999999996</v>
      </c>
      <c r="AB23" s="38">
        <v>9.3891729999999995</v>
      </c>
      <c r="AC23" s="38">
        <v>15.534140000000001</v>
      </c>
      <c r="AD23" s="38">
        <v>8.6571099999999994</v>
      </c>
      <c r="AE23" s="38">
        <v>12.26033</v>
      </c>
      <c r="AF23" s="39">
        <v>12.26033</v>
      </c>
      <c r="AG23" s="37">
        <v>20.63045</v>
      </c>
      <c r="AH23" s="38">
        <v>13.985379999999999</v>
      </c>
      <c r="AI23" s="38">
        <v>25.329440000000002</v>
      </c>
      <c r="AJ23" s="38">
        <v>27.758400000000002</v>
      </c>
      <c r="AK23" s="38">
        <v>21.93141</v>
      </c>
      <c r="AL23" s="38">
        <v>22.62867</v>
      </c>
      <c r="AM23" s="38">
        <v>15.46598</v>
      </c>
      <c r="AN23" s="38">
        <v>30.579979999999999</v>
      </c>
      <c r="AO23" s="38">
        <v>22.300360000000001</v>
      </c>
      <c r="AP23" s="39">
        <v>23.70336</v>
      </c>
    </row>
    <row r="25" spans="1:42" x14ac:dyDescent="0.25">
      <c r="B25" s="4" t="s">
        <v>4</v>
      </c>
      <c r="C25" s="99" t="s">
        <v>5</v>
      </c>
      <c r="D25" s="100"/>
      <c r="E25" s="100"/>
      <c r="F25" s="100"/>
      <c r="G25" s="100"/>
      <c r="H25" s="100"/>
      <c r="I25" s="100"/>
      <c r="J25" s="100"/>
      <c r="K25" s="100"/>
      <c r="L25" s="100"/>
      <c r="M25" s="100"/>
      <c r="N25" s="100"/>
      <c r="O25" s="100"/>
      <c r="P25" s="100"/>
      <c r="Q25" s="101"/>
      <c r="R25" s="102" t="s">
        <v>6</v>
      </c>
      <c r="S25" s="103"/>
      <c r="T25" s="103"/>
      <c r="U25" s="103"/>
      <c r="V25" s="103"/>
      <c r="W25" s="103"/>
      <c r="X25" s="103"/>
      <c r="Y25" s="103"/>
      <c r="Z25" s="103"/>
      <c r="AA25" s="103"/>
      <c r="AB25" s="104"/>
      <c r="AC25" s="105" t="s">
        <v>7</v>
      </c>
      <c r="AD25" s="106"/>
      <c r="AE25" s="106"/>
      <c r="AF25" s="106"/>
      <c r="AG25" s="106"/>
      <c r="AH25" s="106"/>
      <c r="AI25" s="106"/>
      <c r="AJ25" s="106"/>
      <c r="AK25" s="106"/>
      <c r="AL25" s="107"/>
    </row>
    <row r="26" spans="1:42" x14ac:dyDescent="0.25">
      <c r="B26" s="4" t="s">
        <v>42</v>
      </c>
      <c r="C26" s="58" t="s">
        <v>27</v>
      </c>
      <c r="D26" s="59" t="s">
        <v>28</v>
      </c>
      <c r="E26" s="59" t="s">
        <v>29</v>
      </c>
      <c r="F26" s="59" t="s">
        <v>30</v>
      </c>
      <c r="G26" s="59" t="s">
        <v>31</v>
      </c>
      <c r="H26" s="59" t="s">
        <v>37</v>
      </c>
      <c r="I26" s="59" t="s">
        <v>38</v>
      </c>
      <c r="J26" s="59" t="s">
        <v>39</v>
      </c>
      <c r="K26" s="59" t="s">
        <v>40</v>
      </c>
      <c r="L26" s="59" t="s">
        <v>41</v>
      </c>
      <c r="M26" s="59" t="s">
        <v>43</v>
      </c>
      <c r="N26" s="59" t="s">
        <v>44</v>
      </c>
      <c r="O26" s="59" t="s">
        <v>45</v>
      </c>
      <c r="P26" s="59" t="s">
        <v>46</v>
      </c>
      <c r="Q26" s="60" t="s">
        <v>47</v>
      </c>
      <c r="R26" s="58" t="s">
        <v>27</v>
      </c>
      <c r="S26" s="59" t="s">
        <v>28</v>
      </c>
      <c r="T26" s="59" t="s">
        <v>29</v>
      </c>
      <c r="U26" s="59" t="s">
        <v>30</v>
      </c>
      <c r="V26" s="59" t="s">
        <v>31</v>
      </c>
      <c r="W26" s="59" t="s">
        <v>37</v>
      </c>
      <c r="X26" s="59" t="s">
        <v>38</v>
      </c>
      <c r="Y26" s="59" t="s">
        <v>39</v>
      </c>
      <c r="Z26" s="59" t="s">
        <v>40</v>
      </c>
      <c r="AA26" s="59" t="s">
        <v>41</v>
      </c>
      <c r="AB26" s="91" t="s">
        <v>43</v>
      </c>
      <c r="AC26" s="58" t="s">
        <v>27</v>
      </c>
      <c r="AD26" s="59" t="s">
        <v>28</v>
      </c>
      <c r="AE26" s="59" t="s">
        <v>29</v>
      </c>
      <c r="AF26" s="59" t="s">
        <v>30</v>
      </c>
      <c r="AG26" s="59" t="s">
        <v>31</v>
      </c>
      <c r="AH26" s="59" t="s">
        <v>37</v>
      </c>
      <c r="AI26" s="59" t="s">
        <v>38</v>
      </c>
      <c r="AJ26" s="59" t="s">
        <v>39</v>
      </c>
      <c r="AK26" s="59" t="s">
        <v>40</v>
      </c>
      <c r="AL26" s="60" t="s">
        <v>41</v>
      </c>
    </row>
    <row r="27" spans="1:42" x14ac:dyDescent="0.25">
      <c r="A27" s="92" t="s">
        <v>14</v>
      </c>
      <c r="B27" s="72" t="s">
        <v>11</v>
      </c>
      <c r="C27" s="78">
        <v>-0.12318999999999999</v>
      </c>
      <c r="D27" s="79">
        <v>-7.2126000000000001</v>
      </c>
      <c r="E27" s="79">
        <v>-8.2789199999999994</v>
      </c>
      <c r="F27" s="79">
        <v>8.0035120000000006</v>
      </c>
      <c r="G27" s="79">
        <v>-5.2581199999999999</v>
      </c>
      <c r="H27" s="79">
        <v>-3.51065</v>
      </c>
      <c r="I27" s="79">
        <v>0.27929900000000002</v>
      </c>
      <c r="J27" s="79">
        <v>2.0972339999999998</v>
      </c>
      <c r="K27" s="79">
        <v>-1.1458699999999999</v>
      </c>
      <c r="L27" s="79">
        <v>-1.0487</v>
      </c>
      <c r="M27" s="79"/>
      <c r="N27" s="79"/>
      <c r="O27" s="79"/>
      <c r="P27" s="79"/>
      <c r="Q27" s="80"/>
      <c r="R27" s="75">
        <v>5.0695220000000001</v>
      </c>
      <c r="S27" s="76">
        <v>3.2341899999999999</v>
      </c>
      <c r="T27" s="76">
        <v>2.151151</v>
      </c>
      <c r="U27" s="76">
        <v>10.37829</v>
      </c>
      <c r="V27" s="76">
        <v>1.973781</v>
      </c>
      <c r="W27" s="76">
        <v>10.32436</v>
      </c>
      <c r="X27" s="76">
        <v>3.491895</v>
      </c>
      <c r="Y27" s="76">
        <v>6.1236819999999996</v>
      </c>
      <c r="Z27" s="76"/>
      <c r="AA27" s="76"/>
      <c r="AB27" s="77"/>
      <c r="AC27" s="75">
        <v>2.6626E-2</v>
      </c>
      <c r="AD27" s="76">
        <v>-6.8341200000000004</v>
      </c>
      <c r="AE27" s="76">
        <v>-3.7467800000000002</v>
      </c>
      <c r="AF27" s="76">
        <v>-5.2244900000000003</v>
      </c>
      <c r="AG27" s="76">
        <v>0.14536099999999999</v>
      </c>
      <c r="AH27" s="76">
        <v>-3.4063300000000001</v>
      </c>
      <c r="AI27" s="76">
        <v>-3.7545700000000002</v>
      </c>
      <c r="AJ27" s="76">
        <v>-3.7545700000000002</v>
      </c>
      <c r="AK27" s="76"/>
      <c r="AL27" s="77"/>
    </row>
    <row r="28" spans="1:42" x14ac:dyDescent="0.25">
      <c r="B28" s="73" t="s">
        <v>33</v>
      </c>
      <c r="C28" s="78">
        <v>32.265459999999997</v>
      </c>
      <c r="D28" s="79">
        <v>41.996360000000003</v>
      </c>
      <c r="E28" s="79">
        <v>29.953140000000001</v>
      </c>
      <c r="F28" s="79">
        <v>38.391689999999997</v>
      </c>
      <c r="G28" s="79">
        <v>34.056069999999998</v>
      </c>
      <c r="H28" s="79">
        <v>33.059800000000003</v>
      </c>
      <c r="I28" s="79">
        <v>39.603569999999998</v>
      </c>
      <c r="J28" s="79">
        <v>29.259119999999999</v>
      </c>
      <c r="K28" s="79">
        <v>29.416699999999999</v>
      </c>
      <c r="L28" s="79">
        <v>34.496270000000003</v>
      </c>
      <c r="M28" s="79">
        <v>48.872439999999997</v>
      </c>
      <c r="N28" s="79">
        <v>44.719819999999999</v>
      </c>
      <c r="O28" s="79"/>
      <c r="P28" s="79"/>
      <c r="Q28" s="80"/>
      <c r="R28" s="78">
        <v>41.516710000000003</v>
      </c>
      <c r="S28" s="79">
        <v>41.989139999999999</v>
      </c>
      <c r="T28" s="79">
        <v>36.86403</v>
      </c>
      <c r="U28" s="79">
        <v>39.961080000000003</v>
      </c>
      <c r="V28" s="79">
        <v>36.413330000000002</v>
      </c>
      <c r="W28" s="79">
        <v>48.077739999999999</v>
      </c>
      <c r="X28" s="79">
        <v>31.02393</v>
      </c>
      <c r="Y28" s="79">
        <v>38.862490000000001</v>
      </c>
      <c r="Z28" s="79">
        <v>47.191560000000003</v>
      </c>
      <c r="AA28" s="79">
        <v>45.329720000000002</v>
      </c>
      <c r="AB28" s="80">
        <v>46.049329999999998</v>
      </c>
      <c r="AC28" s="78">
        <v>35.674149999999997</v>
      </c>
      <c r="AD28" s="79">
        <v>33.046329999999998</v>
      </c>
      <c r="AE28" s="79">
        <v>29.59149</v>
      </c>
      <c r="AF28" s="79">
        <v>32.477179999999997</v>
      </c>
      <c r="AG28" s="79">
        <v>36.375630000000001</v>
      </c>
      <c r="AH28" s="79">
        <v>31.020099999999999</v>
      </c>
      <c r="AI28" s="79">
        <v>30.367249999999999</v>
      </c>
      <c r="AJ28" s="79">
        <v>24.94577</v>
      </c>
      <c r="AK28" s="79"/>
      <c r="AL28" s="80"/>
    </row>
    <row r="29" spans="1:42" x14ac:dyDescent="0.25">
      <c r="B29" s="73" t="s">
        <v>34</v>
      </c>
      <c r="C29" s="78">
        <v>47.833689999999997</v>
      </c>
      <c r="D29" s="79">
        <v>32.868310000000001</v>
      </c>
      <c r="E29" s="79">
        <v>33.740740000000002</v>
      </c>
      <c r="F29" s="79">
        <v>28.4617</v>
      </c>
      <c r="G29" s="79">
        <v>42.88964</v>
      </c>
      <c r="H29" s="79">
        <v>30.182880000000001</v>
      </c>
      <c r="I29" s="79">
        <v>41.922199999999997</v>
      </c>
      <c r="J29" s="79">
        <v>46.851050000000001</v>
      </c>
      <c r="K29" s="79">
        <v>45.929690000000001</v>
      </c>
      <c r="L29" s="79">
        <v>28.213159999999998</v>
      </c>
      <c r="M29" s="79">
        <v>40.947299999999998</v>
      </c>
      <c r="N29" s="79">
        <v>42.271050000000002</v>
      </c>
      <c r="O29" s="79">
        <v>40.740879999999997</v>
      </c>
      <c r="P29" s="79"/>
      <c r="Q29" s="80"/>
      <c r="R29" s="78">
        <v>34.27928</v>
      </c>
      <c r="S29" s="79">
        <v>26.960840000000001</v>
      </c>
      <c r="T29" s="79">
        <v>29.95027</v>
      </c>
      <c r="U29" s="79">
        <v>27.144200000000001</v>
      </c>
      <c r="V29" s="79">
        <v>18.195650000000001</v>
      </c>
      <c r="W29" s="79">
        <v>28.16874</v>
      </c>
      <c r="X29" s="79">
        <v>31.753910000000001</v>
      </c>
      <c r="Y29" s="79">
        <v>22.22803</v>
      </c>
      <c r="Z29" s="79">
        <v>20.410810000000001</v>
      </c>
      <c r="AA29" s="79">
        <v>39.917000000000002</v>
      </c>
      <c r="AB29" s="80">
        <v>28.99166</v>
      </c>
      <c r="AC29" s="78">
        <v>35.443519999999999</v>
      </c>
      <c r="AD29" s="79">
        <v>50.536929999999998</v>
      </c>
      <c r="AE29" s="79">
        <v>37.093800000000002</v>
      </c>
      <c r="AF29" s="79">
        <v>42.190779999999997</v>
      </c>
      <c r="AG29" s="79">
        <v>36.255589999999998</v>
      </c>
      <c r="AH29" s="79">
        <v>35.94359</v>
      </c>
      <c r="AI29" s="79">
        <v>29.502030000000001</v>
      </c>
      <c r="AJ29" s="79">
        <v>27.721959999999999</v>
      </c>
      <c r="AK29" s="79">
        <v>35.001469999999998</v>
      </c>
      <c r="AL29" s="80">
        <v>20.03612</v>
      </c>
    </row>
    <row r="30" spans="1:42" x14ac:dyDescent="0.25">
      <c r="B30" s="73" t="s">
        <v>35</v>
      </c>
      <c r="C30" s="78">
        <v>28.629270000000002</v>
      </c>
      <c r="D30" s="79">
        <v>40.499639999999999</v>
      </c>
      <c r="E30" s="79">
        <v>30.164200000000001</v>
      </c>
      <c r="F30" s="79">
        <v>22.254339999999999</v>
      </c>
      <c r="G30" s="79">
        <v>22.978829999999999</v>
      </c>
      <c r="H30" s="79">
        <v>20.800730000000001</v>
      </c>
      <c r="I30" s="79">
        <v>22.944279999999999</v>
      </c>
      <c r="J30" s="79">
        <v>24.978370000000002</v>
      </c>
      <c r="K30" s="79">
        <v>17.07883</v>
      </c>
      <c r="L30" s="79">
        <v>30.126329999999999</v>
      </c>
      <c r="M30" s="79">
        <v>28.738340000000001</v>
      </c>
      <c r="N30" s="79">
        <v>23.659279999999999</v>
      </c>
      <c r="O30" s="79">
        <v>25.788450000000001</v>
      </c>
      <c r="P30" s="79">
        <v>25.17867</v>
      </c>
      <c r="Q30" s="80">
        <v>32.948680000000003</v>
      </c>
      <c r="R30" s="78">
        <v>27.844989999999999</v>
      </c>
      <c r="S30" s="79">
        <v>37.433529999999998</v>
      </c>
      <c r="T30" s="79">
        <v>40.45223</v>
      </c>
      <c r="U30" s="79">
        <v>20.87107</v>
      </c>
      <c r="V30" s="79">
        <v>24.773</v>
      </c>
      <c r="W30" s="79">
        <v>27.81587</v>
      </c>
      <c r="X30" s="79">
        <v>30.115760000000002</v>
      </c>
      <c r="Y30" s="79">
        <v>32.484000000000002</v>
      </c>
      <c r="Z30" s="79">
        <v>27.603339999999999</v>
      </c>
      <c r="AA30" s="79"/>
      <c r="AB30" s="80"/>
      <c r="AC30" s="78">
        <v>25.285540000000001</v>
      </c>
      <c r="AD30" s="79">
        <v>34.928870000000003</v>
      </c>
      <c r="AE30" s="79">
        <v>27.14228</v>
      </c>
      <c r="AF30" s="79">
        <v>22.643070000000002</v>
      </c>
      <c r="AG30" s="79">
        <v>18.96518</v>
      </c>
      <c r="AH30" s="79">
        <v>13.629049999999999</v>
      </c>
      <c r="AI30" s="79">
        <v>25.145199999999999</v>
      </c>
      <c r="AJ30" s="79">
        <v>22.111999999999998</v>
      </c>
      <c r="AK30" s="79">
        <v>18.778169999999999</v>
      </c>
      <c r="AL30" s="80">
        <v>10.45847</v>
      </c>
    </row>
    <row r="31" spans="1:42" x14ac:dyDescent="0.25">
      <c r="B31" s="74" t="s">
        <v>36</v>
      </c>
      <c r="C31" s="81">
        <v>37.293579999999999</v>
      </c>
      <c r="D31" s="82">
        <v>17.62773</v>
      </c>
      <c r="E31" s="82">
        <v>24.083400000000001</v>
      </c>
      <c r="F31" s="82">
        <v>20.035440000000001</v>
      </c>
      <c r="G31" s="82">
        <v>23.461649999999999</v>
      </c>
      <c r="H31" s="82">
        <v>13.551410000000001</v>
      </c>
      <c r="I31" s="82">
        <v>28.23424</v>
      </c>
      <c r="J31" s="82">
        <v>19.071159999999999</v>
      </c>
      <c r="K31" s="82">
        <v>18.6799</v>
      </c>
      <c r="L31" s="82">
        <v>18.95478</v>
      </c>
      <c r="M31" s="82">
        <v>18.95478</v>
      </c>
      <c r="N31" s="82">
        <v>28.017499999999998</v>
      </c>
      <c r="O31" s="82">
        <v>17.806100000000001</v>
      </c>
      <c r="P31" s="82"/>
      <c r="Q31" s="83"/>
      <c r="R31" s="81">
        <v>34.263669999999998</v>
      </c>
      <c r="S31" s="82">
        <v>26.581520000000001</v>
      </c>
      <c r="T31" s="82">
        <v>27.565159999999999</v>
      </c>
      <c r="U31" s="82">
        <v>32.491059999999997</v>
      </c>
      <c r="V31" s="82">
        <v>36.995220000000003</v>
      </c>
      <c r="W31" s="82">
        <v>27.800129999999999</v>
      </c>
      <c r="X31" s="82">
        <v>26.120170000000002</v>
      </c>
      <c r="Y31" s="82">
        <v>31.26885</v>
      </c>
      <c r="Z31" s="82">
        <v>21.780999999999999</v>
      </c>
      <c r="AA31" s="82"/>
      <c r="AB31" s="83">
        <v>40.660310000000003</v>
      </c>
      <c r="AC31" s="81">
        <v>8.0461589999999994</v>
      </c>
      <c r="AD31" s="82">
        <v>18.582519999999999</v>
      </c>
      <c r="AE31" s="82">
        <v>24.098710000000001</v>
      </c>
      <c r="AF31" s="82">
        <v>14.54856</v>
      </c>
      <c r="AG31" s="82">
        <v>18.369479999999999</v>
      </c>
      <c r="AH31" s="82">
        <v>16.192209999999999</v>
      </c>
      <c r="AI31" s="82">
        <v>15.714510000000001</v>
      </c>
      <c r="AJ31" s="82">
        <v>12.61375</v>
      </c>
      <c r="AK31" s="82">
        <v>17.847300000000001</v>
      </c>
      <c r="AL31" s="83">
        <v>12.705399999999999</v>
      </c>
    </row>
    <row r="33" spans="1:5" x14ac:dyDescent="0.25">
      <c r="B33" s="5" t="s">
        <v>3</v>
      </c>
      <c r="C33" s="6" t="s">
        <v>13</v>
      </c>
      <c r="D33" s="6" t="s">
        <v>12</v>
      </c>
      <c r="E33" s="7" t="s">
        <v>14</v>
      </c>
    </row>
    <row r="34" spans="1:5" x14ac:dyDescent="0.25">
      <c r="A34" s="72" t="s">
        <v>11</v>
      </c>
      <c r="B34" s="18">
        <f>COUNT(C3:AC3)</f>
        <v>25</v>
      </c>
      <c r="C34" s="19">
        <f>COUNT(C11:AF11)</f>
        <v>24</v>
      </c>
      <c r="D34" s="19">
        <f>COUNT(C19:AP19)</f>
        <v>34</v>
      </c>
      <c r="E34" s="20">
        <f>COUNT(C27:AL27)</f>
        <v>26</v>
      </c>
    </row>
    <row r="35" spans="1:5" x14ac:dyDescent="0.25">
      <c r="A35" s="73" t="s">
        <v>33</v>
      </c>
      <c r="B35" s="9">
        <f>COUNT(C4:AC4)</f>
        <v>24</v>
      </c>
      <c r="C35" s="10">
        <f>COUNT(C12:AF12)</f>
        <v>30</v>
      </c>
      <c r="D35" s="10">
        <f>COUNT(C20:AP20)</f>
        <v>40</v>
      </c>
      <c r="E35" s="11">
        <f>COUNT(C28:AL28)</f>
        <v>31</v>
      </c>
    </row>
    <row r="36" spans="1:5" x14ac:dyDescent="0.25">
      <c r="A36" s="73" t="s">
        <v>34</v>
      </c>
      <c r="B36" s="9">
        <f>COUNT(C5:AC5)</f>
        <v>27</v>
      </c>
      <c r="C36" s="10">
        <f>COUNT(C13:AF13)</f>
        <v>30</v>
      </c>
      <c r="D36" s="10">
        <f>COUNT(C21:AP21)</f>
        <v>39</v>
      </c>
      <c r="E36" s="11">
        <f>COUNT(C29:AL29)</f>
        <v>34</v>
      </c>
    </row>
    <row r="37" spans="1:5" x14ac:dyDescent="0.25">
      <c r="A37" s="73" t="s">
        <v>35</v>
      </c>
      <c r="B37" s="9">
        <f>COUNT(C6:AC6)</f>
        <v>27</v>
      </c>
      <c r="C37" s="10">
        <f>COUNT(C14:AF14)</f>
        <v>30</v>
      </c>
      <c r="D37" s="10">
        <f>COUNT(C22:AP22)</f>
        <v>39</v>
      </c>
      <c r="E37" s="11">
        <f>COUNT(C30:AL30)</f>
        <v>34</v>
      </c>
    </row>
    <row r="38" spans="1:5" x14ac:dyDescent="0.25">
      <c r="A38" s="74" t="s">
        <v>36</v>
      </c>
      <c r="B38" s="12">
        <f>COUNT(C7:AC7)</f>
        <v>27</v>
      </c>
      <c r="C38" s="13">
        <f>COUNT(C15:AF15)</f>
        <v>30</v>
      </c>
      <c r="D38" s="13">
        <f>COUNT(C23:AP23)</f>
        <v>40</v>
      </c>
      <c r="E38" s="14">
        <f>COUNT(C31:AL31)</f>
        <v>33</v>
      </c>
    </row>
  </sheetData>
  <mergeCells count="13">
    <mergeCell ref="C25:Q25"/>
    <mergeCell ref="R25:AB25"/>
    <mergeCell ref="AC25:AL25"/>
    <mergeCell ref="M17:V17"/>
    <mergeCell ref="W17:AF17"/>
    <mergeCell ref="AG17:AP17"/>
    <mergeCell ref="W9:AF9"/>
    <mergeCell ref="T1:AC1"/>
    <mergeCell ref="C17:L17"/>
    <mergeCell ref="C9:L9"/>
    <mergeCell ref="J1:S1"/>
    <mergeCell ref="C1:I1"/>
    <mergeCell ref="M9:V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"/>
  <sheetViews>
    <sheetView workbookViewId="0">
      <selection activeCell="G25" sqref="G25"/>
    </sheetView>
  </sheetViews>
  <sheetFormatPr defaultRowHeight="15" x14ac:dyDescent="0.25"/>
  <cols>
    <col min="2" max="2" width="10.85546875" customWidth="1"/>
  </cols>
  <sheetData>
    <row r="1" spans="1:41" x14ac:dyDescent="0.25">
      <c r="B1" s="4" t="s">
        <v>4</v>
      </c>
      <c r="C1" s="108" t="s">
        <v>5</v>
      </c>
      <c r="D1" s="109"/>
      <c r="E1" s="109"/>
      <c r="F1" s="109"/>
      <c r="G1" s="109"/>
      <c r="H1" s="109"/>
      <c r="I1" s="109"/>
      <c r="J1" s="109"/>
      <c r="K1" s="109"/>
      <c r="L1" s="110"/>
      <c r="M1" s="102" t="s">
        <v>6</v>
      </c>
      <c r="N1" s="103"/>
      <c r="O1" s="103"/>
      <c r="P1" s="103"/>
      <c r="Q1" s="103"/>
      <c r="R1" s="103"/>
      <c r="S1" s="103"/>
      <c r="T1" s="103"/>
      <c r="U1" s="103"/>
      <c r="V1" s="104"/>
      <c r="W1" s="105" t="s">
        <v>7</v>
      </c>
      <c r="X1" s="106"/>
      <c r="Y1" s="106"/>
      <c r="Z1" s="106"/>
      <c r="AA1" s="106"/>
      <c r="AB1" s="106"/>
      <c r="AC1" s="106"/>
      <c r="AD1" s="106"/>
      <c r="AE1" s="106"/>
      <c r="AF1" s="107"/>
      <c r="AG1" s="96" t="s">
        <v>8</v>
      </c>
      <c r="AH1" s="97"/>
      <c r="AI1" s="97"/>
      <c r="AJ1" s="97"/>
      <c r="AK1" s="97"/>
      <c r="AL1" s="97"/>
      <c r="AM1" s="97"/>
      <c r="AN1" s="97"/>
      <c r="AO1" s="98"/>
    </row>
    <row r="2" spans="1:41" x14ac:dyDescent="0.25">
      <c r="B2" s="4" t="s">
        <v>9</v>
      </c>
      <c r="C2" s="84" t="s">
        <v>27</v>
      </c>
      <c r="D2" s="85" t="s">
        <v>28</v>
      </c>
      <c r="E2" s="85" t="s">
        <v>29</v>
      </c>
      <c r="F2" s="85" t="s">
        <v>30</v>
      </c>
      <c r="G2" s="85" t="s">
        <v>31</v>
      </c>
      <c r="H2" s="85" t="s">
        <v>37</v>
      </c>
      <c r="I2" s="85" t="s">
        <v>38</v>
      </c>
      <c r="J2" s="85" t="s">
        <v>39</v>
      </c>
      <c r="K2" s="85" t="s">
        <v>40</v>
      </c>
      <c r="L2" s="86" t="s">
        <v>41</v>
      </c>
      <c r="M2" s="84" t="s">
        <v>27</v>
      </c>
      <c r="N2" s="85" t="s">
        <v>28</v>
      </c>
      <c r="O2" s="85" t="s">
        <v>29</v>
      </c>
      <c r="P2" s="85" t="s">
        <v>30</v>
      </c>
      <c r="Q2" s="85" t="s">
        <v>31</v>
      </c>
      <c r="R2" s="85" t="s">
        <v>37</v>
      </c>
      <c r="S2" s="85" t="s">
        <v>38</v>
      </c>
      <c r="T2" s="85" t="s">
        <v>39</v>
      </c>
      <c r="U2" s="85" t="s">
        <v>40</v>
      </c>
      <c r="V2" s="86" t="s">
        <v>41</v>
      </c>
      <c r="W2" s="84" t="s">
        <v>27</v>
      </c>
      <c r="X2" s="85" t="s">
        <v>28</v>
      </c>
      <c r="Y2" s="85" t="s">
        <v>29</v>
      </c>
      <c r="Z2" s="85" t="s">
        <v>30</v>
      </c>
      <c r="AA2" s="85" t="s">
        <v>31</v>
      </c>
      <c r="AB2" s="85" t="s">
        <v>37</v>
      </c>
      <c r="AC2" s="85" t="s">
        <v>38</v>
      </c>
      <c r="AD2" s="85" t="s">
        <v>39</v>
      </c>
      <c r="AE2" s="85" t="s">
        <v>40</v>
      </c>
      <c r="AF2" s="86" t="s">
        <v>41</v>
      </c>
      <c r="AG2" s="84" t="s">
        <v>27</v>
      </c>
      <c r="AH2" s="85" t="s">
        <v>28</v>
      </c>
      <c r="AI2" s="85" t="s">
        <v>29</v>
      </c>
      <c r="AJ2" s="85" t="s">
        <v>30</v>
      </c>
      <c r="AK2" s="85" t="s">
        <v>31</v>
      </c>
      <c r="AL2" s="85" t="s">
        <v>37</v>
      </c>
      <c r="AM2" s="85" t="s">
        <v>38</v>
      </c>
      <c r="AN2" s="85" t="s">
        <v>39</v>
      </c>
      <c r="AO2" s="86" t="s">
        <v>40</v>
      </c>
    </row>
    <row r="3" spans="1:41" x14ac:dyDescent="0.25">
      <c r="A3" t="s">
        <v>15</v>
      </c>
      <c r="B3" s="1" t="s">
        <v>11</v>
      </c>
      <c r="C3" s="22">
        <v>1.8501967505568206</v>
      </c>
      <c r="D3" s="23">
        <v>6.6000405268431539</v>
      </c>
      <c r="E3" s="23">
        <v>-0.65780657903036222</v>
      </c>
      <c r="F3" s="23">
        <v>-1.5553152839210549</v>
      </c>
      <c r="G3" s="23">
        <v>2.031766931527057</v>
      </c>
      <c r="H3" s="23">
        <v>10.899526938582582</v>
      </c>
      <c r="I3" s="23">
        <v>1.07289734797551</v>
      </c>
      <c r="J3" s="23">
        <v>-1.0718940888165163</v>
      </c>
      <c r="K3" s="23"/>
      <c r="L3" s="8"/>
      <c r="M3" s="22">
        <v>-1.6937066239572918</v>
      </c>
      <c r="N3" s="23">
        <v>0.82848594197790781</v>
      </c>
      <c r="O3" s="23">
        <v>-7.1659135174626298</v>
      </c>
      <c r="P3" s="23">
        <v>-1.411849933123599</v>
      </c>
      <c r="Q3" s="23">
        <v>-2.6050020464329249</v>
      </c>
      <c r="R3" s="23">
        <v>0.26479778760843953</v>
      </c>
      <c r="S3" s="23">
        <v>2.0696184842442289</v>
      </c>
      <c r="T3" s="23">
        <v>8.9722070712650925</v>
      </c>
      <c r="U3" s="23">
        <v>-4.0951148444268615</v>
      </c>
      <c r="V3" s="24">
        <v>-4.0670668146853162</v>
      </c>
      <c r="W3" s="22">
        <v>-4.4702290326616545</v>
      </c>
      <c r="X3" s="23">
        <v>-3.064318195003124</v>
      </c>
      <c r="Y3" s="23">
        <v>-2.0794707817513247</v>
      </c>
      <c r="Z3" s="23">
        <v>-5.5925295431423327</v>
      </c>
      <c r="AA3" s="23">
        <v>-5.1458046240924427</v>
      </c>
      <c r="AB3" s="23">
        <v>-0.12290883204366665</v>
      </c>
      <c r="AC3" s="23">
        <v>-2.9757447479099142</v>
      </c>
      <c r="AD3" s="23">
        <v>0.17338107412917525</v>
      </c>
      <c r="AE3" s="23">
        <v>-2.4511296667996341</v>
      </c>
      <c r="AF3" s="24">
        <v>-3.7065262431664303</v>
      </c>
      <c r="AG3" s="22">
        <v>1.8501967505568206</v>
      </c>
      <c r="AH3" s="23">
        <v>6.6000405268431539</v>
      </c>
      <c r="AI3" s="23">
        <v>-0.65780657903036222</v>
      </c>
      <c r="AJ3" s="23">
        <v>-1.5553152839210549</v>
      </c>
      <c r="AK3" s="23">
        <v>2.031766931527057</v>
      </c>
      <c r="AL3" s="23">
        <v>10.899526938582582</v>
      </c>
      <c r="AM3" s="23">
        <v>1.07289734797551</v>
      </c>
      <c r="AN3" s="23">
        <v>-1.0718940888165163</v>
      </c>
      <c r="AO3" s="8"/>
    </row>
    <row r="4" spans="1:41" x14ac:dyDescent="0.25">
      <c r="A4" s="111" t="s">
        <v>17</v>
      </c>
      <c r="B4" s="2" t="s">
        <v>0</v>
      </c>
      <c r="C4" s="25">
        <v>43.497839340198183</v>
      </c>
      <c r="D4" s="26">
        <v>33.57619032975299</v>
      </c>
      <c r="E4" s="26">
        <v>28.14412394121053</v>
      </c>
      <c r="F4" s="26">
        <v>38.69632127660563</v>
      </c>
      <c r="G4" s="26">
        <v>32.943724195250944</v>
      </c>
      <c r="H4" s="26">
        <v>32.357487119356385</v>
      </c>
      <c r="I4" s="26">
        <v>21.146291887517478</v>
      </c>
      <c r="J4" s="26">
        <v>33.129944501579345</v>
      </c>
      <c r="K4" s="26">
        <v>37.417204796148532</v>
      </c>
      <c r="L4" s="27">
        <v>34.108691769710155</v>
      </c>
      <c r="M4" s="25">
        <v>38.209566662969983</v>
      </c>
      <c r="N4" s="26">
        <v>34.025479699869607</v>
      </c>
      <c r="O4" s="26">
        <v>29.313965533344621</v>
      </c>
      <c r="P4" s="26">
        <v>29.940220816614747</v>
      </c>
      <c r="Q4" s="26">
        <v>32.300136758279898</v>
      </c>
      <c r="R4" s="26">
        <v>29.004026522933312</v>
      </c>
      <c r="S4" s="26">
        <v>23.46271901218886</v>
      </c>
      <c r="T4" s="26">
        <v>17.342847490751279</v>
      </c>
      <c r="U4" s="26">
        <v>15.121250881275571</v>
      </c>
      <c r="V4" s="27"/>
      <c r="W4" s="25">
        <v>48.331237605103482</v>
      </c>
      <c r="X4" s="26">
        <v>33.114977806779699</v>
      </c>
      <c r="Y4" s="26">
        <v>32.271555109124336</v>
      </c>
      <c r="Z4" s="26">
        <v>26.95855044285279</v>
      </c>
      <c r="AA4" s="26">
        <v>30.955007937443103</v>
      </c>
      <c r="AB4" s="26">
        <v>29.486787379450409</v>
      </c>
      <c r="AC4" s="26">
        <v>23.833505350744446</v>
      </c>
      <c r="AD4" s="26">
        <v>23.833505350744446</v>
      </c>
      <c r="AE4" s="26">
        <v>23.149193204747252</v>
      </c>
      <c r="AF4" s="27">
        <v>30.525744832992562</v>
      </c>
      <c r="AG4" s="25">
        <v>43.497839340198183</v>
      </c>
      <c r="AH4" s="26">
        <v>33.57619032975299</v>
      </c>
      <c r="AI4" s="26">
        <v>28.14412394121053</v>
      </c>
      <c r="AJ4" s="26">
        <v>38.69632127660563</v>
      </c>
      <c r="AK4" s="26">
        <v>32.943724195250944</v>
      </c>
      <c r="AL4" s="26">
        <v>32.357487119356385</v>
      </c>
      <c r="AM4" s="26">
        <v>21.146291887517478</v>
      </c>
      <c r="AN4" s="26">
        <v>34.108691769710155</v>
      </c>
      <c r="AO4" s="27">
        <v>33.129944501579345</v>
      </c>
    </row>
    <row r="5" spans="1:41" x14ac:dyDescent="0.25">
      <c r="A5" s="112"/>
      <c r="B5" s="2" t="s">
        <v>1</v>
      </c>
      <c r="C5" s="25">
        <v>10.963401065766176</v>
      </c>
      <c r="D5" s="26">
        <v>6.5614159298758139</v>
      </c>
      <c r="E5" s="26">
        <v>15.44778035202814</v>
      </c>
      <c r="F5" s="26">
        <v>11.079363126428433</v>
      </c>
      <c r="G5" s="26">
        <v>15.298828370640072</v>
      </c>
      <c r="H5" s="26">
        <v>7.9487473437196199</v>
      </c>
      <c r="I5" s="26">
        <v>7.1519806877739844</v>
      </c>
      <c r="J5" s="26">
        <v>9.5916863624829531</v>
      </c>
      <c r="K5" s="26"/>
      <c r="L5" s="21"/>
      <c r="M5" s="25">
        <v>24.206255726826985</v>
      </c>
      <c r="N5" s="26">
        <v>9.8665337910688429</v>
      </c>
      <c r="O5" s="26">
        <v>14.337956771010873</v>
      </c>
      <c r="P5" s="26">
        <v>3.5313454043980341</v>
      </c>
      <c r="Q5" s="26">
        <v>7.5066016024460946</v>
      </c>
      <c r="R5" s="26">
        <v>14.370566373117965</v>
      </c>
      <c r="S5" s="26">
        <v>16.300980455968883</v>
      </c>
      <c r="T5" s="26">
        <v>8.8351856400028304</v>
      </c>
      <c r="U5" s="26">
        <v>6.9447467645944787</v>
      </c>
      <c r="V5" s="27"/>
      <c r="W5" s="25">
        <v>24.423156339313433</v>
      </c>
      <c r="X5" s="26">
        <v>22.377537203168174</v>
      </c>
      <c r="Y5" s="26">
        <v>20.374939746001907</v>
      </c>
      <c r="Z5" s="26">
        <v>18.102805041239066</v>
      </c>
      <c r="AA5" s="26">
        <v>19.099821119319127</v>
      </c>
      <c r="AB5" s="26">
        <v>5.0860441687665574</v>
      </c>
      <c r="AC5" s="26">
        <v>7.3616881917574428</v>
      </c>
      <c r="AD5" s="26">
        <v>6.2667483625789995</v>
      </c>
      <c r="AE5" s="26">
        <v>0.17968326053762196</v>
      </c>
      <c r="AF5" s="27">
        <v>7.078353850280017</v>
      </c>
      <c r="AG5" s="25">
        <v>10.963401065766176</v>
      </c>
      <c r="AH5" s="26">
        <v>6.5614159298758139</v>
      </c>
      <c r="AI5" s="26">
        <v>15.44778035202814</v>
      </c>
      <c r="AJ5" s="26">
        <v>11.079363126428433</v>
      </c>
      <c r="AK5" s="26">
        <v>15.298828370640072</v>
      </c>
      <c r="AL5" s="26">
        <v>7.9487473437196199</v>
      </c>
      <c r="AM5" s="26">
        <v>7.1519806877739844</v>
      </c>
      <c r="AN5" s="26">
        <v>9.5916863624829531</v>
      </c>
      <c r="AO5" s="21"/>
    </row>
    <row r="6" spans="1:41" x14ac:dyDescent="0.25">
      <c r="A6" s="112"/>
      <c r="B6" s="2" t="s">
        <v>2</v>
      </c>
      <c r="C6" s="25">
        <v>-2.4285449814231752</v>
      </c>
      <c r="D6" s="26">
        <v>5.8154627048230818</v>
      </c>
      <c r="E6" s="26">
        <v>-1.0176667113573012</v>
      </c>
      <c r="F6" s="26">
        <v>1.6954050970598544</v>
      </c>
      <c r="G6" s="26">
        <v>-2.4117725888052055</v>
      </c>
      <c r="H6" s="26">
        <v>-3.8970360797086157</v>
      </c>
      <c r="I6" s="26">
        <v>0.12934252011077563</v>
      </c>
      <c r="J6" s="26">
        <v>4.1709523784824505</v>
      </c>
      <c r="K6" s="26"/>
      <c r="L6" s="21"/>
      <c r="M6" s="25">
        <v>1.3697270831273478</v>
      </c>
      <c r="N6" s="26">
        <v>5.6933690331478441</v>
      </c>
      <c r="O6" s="26">
        <v>7.910668340739746</v>
      </c>
      <c r="P6" s="26">
        <v>2.9469756969075833</v>
      </c>
      <c r="Q6" s="26">
        <v>1.9493799862482675</v>
      </c>
      <c r="R6" s="26">
        <v>-0.98480968514313982</v>
      </c>
      <c r="S6" s="26">
        <v>7.6393301500958799</v>
      </c>
      <c r="T6" s="26">
        <v>-2.1316601072795427</v>
      </c>
      <c r="U6" s="26">
        <v>-0.61019900345986589</v>
      </c>
      <c r="V6" s="27">
        <v>7.6689264150857195</v>
      </c>
      <c r="W6" s="25">
        <v>5.977169084088052</v>
      </c>
      <c r="X6" s="26">
        <v>1.6477593641667454</v>
      </c>
      <c r="Y6" s="26">
        <v>9.6485652784731979</v>
      </c>
      <c r="Z6" s="26">
        <v>8.9864340614998035</v>
      </c>
      <c r="AA6" s="26">
        <v>5.7509905588902566</v>
      </c>
      <c r="AB6" s="26">
        <v>14.536380169752894</v>
      </c>
      <c r="AC6" s="26">
        <v>10.010071068591264</v>
      </c>
      <c r="AD6" s="26">
        <v>9.4857673429928901</v>
      </c>
      <c r="AE6" s="26">
        <v>10.789996748274888</v>
      </c>
      <c r="AF6" s="27">
        <v>9.7540217759308874</v>
      </c>
      <c r="AG6" s="25">
        <v>-2.4285449814231752</v>
      </c>
      <c r="AH6" s="26">
        <v>5.8154627048230818</v>
      </c>
      <c r="AI6" s="26">
        <v>-1.0176667113573012</v>
      </c>
      <c r="AJ6" s="26">
        <v>1.6954050970598544</v>
      </c>
      <c r="AK6" s="26">
        <v>-2.4117725888052055</v>
      </c>
      <c r="AL6" s="26">
        <v>-3.8970360797086157</v>
      </c>
      <c r="AM6" s="26">
        <v>0.12934252011077563</v>
      </c>
      <c r="AN6" s="26">
        <v>4.1709523784824505</v>
      </c>
      <c r="AO6" s="21"/>
    </row>
    <row r="7" spans="1:41" x14ac:dyDescent="0.25">
      <c r="A7" s="113"/>
      <c r="B7" s="3" t="s">
        <v>10</v>
      </c>
      <c r="C7" s="28">
        <v>6.4329803885689874</v>
      </c>
      <c r="D7" s="29">
        <v>8.5190637156957969</v>
      </c>
      <c r="E7" s="29">
        <v>0.40992439820809468</v>
      </c>
      <c r="F7" s="29">
        <v>5.3389487498738619</v>
      </c>
      <c r="G7" s="29">
        <v>5.2435110366043647</v>
      </c>
      <c r="H7" s="29"/>
      <c r="I7" s="29"/>
      <c r="J7" s="29"/>
      <c r="K7" s="29"/>
      <c r="L7" s="30"/>
      <c r="M7" s="28">
        <v>7.6567487027006447</v>
      </c>
      <c r="N7" s="29">
        <v>-2.6343584331142811</v>
      </c>
      <c r="O7" s="29">
        <v>-4.9371774365644994</v>
      </c>
      <c r="P7" s="29">
        <v>-7.7326038662091534</v>
      </c>
      <c r="Q7" s="29">
        <v>5.0150662477786767</v>
      </c>
      <c r="R7" s="29">
        <v>3.8742991932205317</v>
      </c>
      <c r="S7" s="29">
        <v>2.9370163183658038</v>
      </c>
      <c r="T7" s="29">
        <v>6.3549988790286172</v>
      </c>
      <c r="U7" s="29">
        <v>-2.2953754723066488</v>
      </c>
      <c r="V7" s="30"/>
      <c r="W7" s="28">
        <v>10.814044591759831</v>
      </c>
      <c r="X7" s="29">
        <v>4.8775856334436813</v>
      </c>
      <c r="Y7" s="29">
        <v>7.7140533419057249</v>
      </c>
      <c r="Z7" s="29">
        <v>5.049900394776996</v>
      </c>
      <c r="AA7" s="29">
        <v>6.671180995041448</v>
      </c>
      <c r="AB7" s="29">
        <v>13.154672018164614</v>
      </c>
      <c r="AC7" s="29">
        <v>8.7551290887836757</v>
      </c>
      <c r="AD7" s="29">
        <v>3.0727834304040025</v>
      </c>
      <c r="AE7" s="29">
        <v>-2.0165317745388434</v>
      </c>
      <c r="AF7" s="30">
        <v>-4.3683421151112345</v>
      </c>
      <c r="AG7" s="28">
        <v>6.4329803885689874</v>
      </c>
      <c r="AH7" s="29">
        <v>8.5190637156957969</v>
      </c>
      <c r="AI7" s="29">
        <v>0.40992439820809468</v>
      </c>
      <c r="AJ7" s="29">
        <v>5.3389487498738619</v>
      </c>
      <c r="AK7" s="29">
        <v>5.2435110366043647</v>
      </c>
      <c r="AL7" s="16"/>
      <c r="AM7" s="16"/>
      <c r="AN7" s="16"/>
      <c r="AO7" s="17"/>
    </row>
    <row r="9" spans="1:41" x14ac:dyDescent="0.25">
      <c r="B9" s="4" t="s">
        <v>4</v>
      </c>
      <c r="C9" s="108" t="s">
        <v>5</v>
      </c>
      <c r="D9" s="109"/>
      <c r="E9" s="109"/>
      <c r="F9" s="109"/>
      <c r="G9" s="109"/>
      <c r="H9" s="109"/>
      <c r="I9" s="109"/>
      <c r="J9" s="109"/>
      <c r="K9" s="109"/>
      <c r="L9" s="110"/>
      <c r="M9" s="102" t="s">
        <v>6</v>
      </c>
      <c r="N9" s="103"/>
      <c r="O9" s="103"/>
      <c r="P9" s="103"/>
      <c r="Q9" s="103"/>
      <c r="R9" s="103"/>
      <c r="S9" s="103"/>
      <c r="T9" s="103"/>
      <c r="U9" s="103"/>
      <c r="V9" s="104"/>
      <c r="W9" s="105" t="s">
        <v>7</v>
      </c>
      <c r="X9" s="106"/>
      <c r="Y9" s="106"/>
      <c r="Z9" s="106"/>
      <c r="AA9" s="106"/>
      <c r="AB9" s="106"/>
      <c r="AC9" s="106"/>
      <c r="AD9" s="106"/>
      <c r="AE9" s="106"/>
      <c r="AF9" s="107"/>
    </row>
    <row r="10" spans="1:41" x14ac:dyDescent="0.25">
      <c r="B10" s="4" t="s">
        <v>9</v>
      </c>
      <c r="C10" s="84" t="s">
        <v>27</v>
      </c>
      <c r="D10" s="85" t="s">
        <v>28</v>
      </c>
      <c r="E10" s="85" t="s">
        <v>29</v>
      </c>
      <c r="F10" s="85" t="s">
        <v>30</v>
      </c>
      <c r="G10" s="85" t="s">
        <v>31</v>
      </c>
      <c r="H10" s="85" t="s">
        <v>37</v>
      </c>
      <c r="I10" s="85" t="s">
        <v>38</v>
      </c>
      <c r="J10" s="85" t="s">
        <v>39</v>
      </c>
      <c r="K10" s="85" t="s">
        <v>40</v>
      </c>
      <c r="L10" s="86" t="s">
        <v>41</v>
      </c>
      <c r="M10" s="84" t="s">
        <v>27</v>
      </c>
      <c r="N10" s="85" t="s">
        <v>28</v>
      </c>
      <c r="O10" s="85" t="s">
        <v>29</v>
      </c>
      <c r="P10" s="85" t="s">
        <v>30</v>
      </c>
      <c r="Q10" s="85" t="s">
        <v>31</v>
      </c>
      <c r="R10" s="85" t="s">
        <v>37</v>
      </c>
      <c r="S10" s="85" t="s">
        <v>38</v>
      </c>
      <c r="T10" s="85" t="s">
        <v>39</v>
      </c>
      <c r="U10" s="85" t="s">
        <v>40</v>
      </c>
      <c r="V10" s="86" t="s">
        <v>41</v>
      </c>
      <c r="W10" s="84" t="s">
        <v>27</v>
      </c>
      <c r="X10" s="85" t="s">
        <v>28</v>
      </c>
      <c r="Y10" s="85" t="s">
        <v>29</v>
      </c>
      <c r="Z10" s="85" t="s">
        <v>30</v>
      </c>
      <c r="AA10" s="85" t="s">
        <v>31</v>
      </c>
      <c r="AB10" s="85" t="s">
        <v>37</v>
      </c>
      <c r="AC10" s="85" t="s">
        <v>38</v>
      </c>
      <c r="AD10" s="85" t="s">
        <v>39</v>
      </c>
      <c r="AE10" s="85" t="s">
        <v>40</v>
      </c>
      <c r="AF10" s="86" t="s">
        <v>41</v>
      </c>
    </row>
    <row r="11" spans="1:41" x14ac:dyDescent="0.25">
      <c r="A11" t="s">
        <v>16</v>
      </c>
      <c r="B11" s="1" t="s">
        <v>11</v>
      </c>
      <c r="C11" s="31">
        <v>1.2264841764899281</v>
      </c>
      <c r="D11" s="32">
        <v>-0.220492937769734</v>
      </c>
      <c r="E11" s="32">
        <v>-5.3942971414119523</v>
      </c>
      <c r="F11" s="32">
        <v>-0.38223899649783011</v>
      </c>
      <c r="G11" s="32">
        <v>5.0337740947179128</v>
      </c>
      <c r="H11" s="32">
        <v>-3.3495774020284363</v>
      </c>
      <c r="I11" s="32">
        <v>-2.8384354062176875</v>
      </c>
      <c r="J11" s="32">
        <v>-0.59710154092120771</v>
      </c>
      <c r="K11" s="32">
        <v>-3.3668663724277126</v>
      </c>
      <c r="L11" s="33"/>
      <c r="M11" s="22">
        <v>-2.5900983044673254</v>
      </c>
      <c r="N11" s="23">
        <v>1.2316119846426998</v>
      </c>
      <c r="O11" s="23">
        <v>-7.4637763568858873</v>
      </c>
      <c r="P11" s="23">
        <v>-3.4716444123806145</v>
      </c>
      <c r="Q11" s="23">
        <v>-3.3795484940476239</v>
      </c>
      <c r="R11" s="23">
        <v>-2.1287922943148851</v>
      </c>
      <c r="S11" s="23">
        <v>-8.0707280271087321</v>
      </c>
      <c r="T11" s="23">
        <v>1.7718889337888122</v>
      </c>
      <c r="U11" s="23">
        <v>-1.1045985970941974</v>
      </c>
      <c r="V11" s="24">
        <v>-7.1791170597020004</v>
      </c>
      <c r="W11" s="22">
        <v>13.078978061835434</v>
      </c>
      <c r="X11" s="23">
        <v>7.3316562032040959</v>
      </c>
      <c r="Y11" s="23">
        <v>-2.5235871753529926</v>
      </c>
      <c r="Z11" s="23">
        <v>4.1840696208190415</v>
      </c>
      <c r="AA11" s="23">
        <v>9.4681586567085478</v>
      </c>
      <c r="AB11" s="23">
        <v>7.6060823976117469</v>
      </c>
      <c r="AC11" s="23">
        <v>5.0791562966512549</v>
      </c>
      <c r="AD11" s="23">
        <v>6.7746705137036507</v>
      </c>
      <c r="AE11" s="23">
        <v>-8.7256304215448832</v>
      </c>
      <c r="AF11" s="8"/>
    </row>
    <row r="12" spans="1:41" ht="15" customHeight="1" x14ac:dyDescent="0.25">
      <c r="A12" s="111" t="s">
        <v>17</v>
      </c>
      <c r="B12" s="2" t="s">
        <v>0</v>
      </c>
      <c r="C12" s="34">
        <v>25.573182078478418</v>
      </c>
      <c r="D12" s="35">
        <v>22.98713941361763</v>
      </c>
      <c r="E12" s="35">
        <v>22.450883329744819</v>
      </c>
      <c r="F12" s="35">
        <v>17.265367001179133</v>
      </c>
      <c r="G12" s="35">
        <v>25.947734054475969</v>
      </c>
      <c r="H12" s="35">
        <v>22.348817188135083</v>
      </c>
      <c r="I12" s="35"/>
      <c r="J12" s="35"/>
      <c r="K12" s="35"/>
      <c r="L12" s="36"/>
      <c r="M12" s="25">
        <v>35.044984197700877</v>
      </c>
      <c r="N12" s="26">
        <v>29.02633098695021</v>
      </c>
      <c r="O12" s="26">
        <v>20.327202603310347</v>
      </c>
      <c r="P12" s="26">
        <v>26.56132697916911</v>
      </c>
      <c r="Q12" s="26">
        <v>24.051295412313213</v>
      </c>
      <c r="R12" s="26">
        <v>29.312659727821067</v>
      </c>
      <c r="S12" s="26">
        <v>47.771102566870951</v>
      </c>
      <c r="T12" s="26">
        <v>37.653226774911005</v>
      </c>
      <c r="U12" s="26">
        <v>43.099118888175923</v>
      </c>
      <c r="V12" s="27">
        <v>20.454147858535045</v>
      </c>
      <c r="W12" s="25">
        <v>24.613619318886592</v>
      </c>
      <c r="X12" s="26">
        <v>40.97283874288302</v>
      </c>
      <c r="Y12" s="26">
        <v>40.29437936990908</v>
      </c>
      <c r="Z12" s="26">
        <v>31.049574308931593</v>
      </c>
      <c r="AA12" s="26">
        <v>45.273107100904205</v>
      </c>
      <c r="AB12" s="26">
        <v>38.697504494333657</v>
      </c>
      <c r="AC12" s="26">
        <v>38.428697921073287</v>
      </c>
      <c r="AD12" s="26">
        <v>41.39207716633635</v>
      </c>
      <c r="AE12" s="15"/>
      <c r="AF12" s="21"/>
    </row>
    <row r="13" spans="1:41" x14ac:dyDescent="0.25">
      <c r="A13" s="112"/>
      <c r="B13" s="2" t="s">
        <v>1</v>
      </c>
      <c r="C13" s="34">
        <v>16.207236435015492</v>
      </c>
      <c r="D13" s="35">
        <v>9.6830235635580344</v>
      </c>
      <c r="E13" s="35">
        <v>10.929910552653055</v>
      </c>
      <c r="F13" s="35">
        <v>23.539455790842524</v>
      </c>
      <c r="G13" s="35">
        <v>25.903801638346113</v>
      </c>
      <c r="H13" s="35">
        <v>19.625984705850531</v>
      </c>
      <c r="I13" s="35">
        <v>17.531810819951744</v>
      </c>
      <c r="J13" s="35">
        <v>9.572859141564539</v>
      </c>
      <c r="K13" s="35">
        <v>17.094817871074099</v>
      </c>
      <c r="L13" s="36">
        <v>16.551000583066045</v>
      </c>
      <c r="M13" s="25">
        <v>22.20398637286771</v>
      </c>
      <c r="N13" s="26">
        <v>32.072001132322448</v>
      </c>
      <c r="O13" s="26">
        <v>23.241538543146412</v>
      </c>
      <c r="P13" s="26">
        <v>29.965740393160335</v>
      </c>
      <c r="Q13" s="26">
        <v>28.261121787619746</v>
      </c>
      <c r="R13" s="26">
        <v>29.96706332420128</v>
      </c>
      <c r="S13" s="26">
        <v>27.529313399047016</v>
      </c>
      <c r="T13" s="26">
        <v>23.389754935423724</v>
      </c>
      <c r="U13" s="26">
        <v>23.640133952623088</v>
      </c>
      <c r="V13" s="27">
        <v>25.121841235435628</v>
      </c>
      <c r="W13" s="25">
        <v>21.353831685464431</v>
      </c>
      <c r="X13" s="26">
        <v>22.593565566505468</v>
      </c>
      <c r="Y13" s="26">
        <v>28.011019635917677</v>
      </c>
      <c r="Z13" s="26">
        <v>23.955494998287985</v>
      </c>
      <c r="AA13" s="26">
        <v>15.259862796711321</v>
      </c>
      <c r="AB13" s="26">
        <v>14.080024948456238</v>
      </c>
      <c r="AC13" s="26">
        <v>26.204963103196732</v>
      </c>
      <c r="AD13" s="26">
        <v>22.293469420603973</v>
      </c>
      <c r="AE13" s="15"/>
      <c r="AF13" s="21"/>
    </row>
    <row r="14" spans="1:41" x14ac:dyDescent="0.25">
      <c r="A14" s="112"/>
      <c r="B14" s="2" t="s">
        <v>2</v>
      </c>
      <c r="C14" s="34">
        <v>15.819327330824462</v>
      </c>
      <c r="D14" s="35">
        <v>10.136273697533216</v>
      </c>
      <c r="E14" s="35">
        <v>12.228772517339316</v>
      </c>
      <c r="F14" s="35">
        <v>20.533651992022172</v>
      </c>
      <c r="G14" s="35">
        <v>20.26070217769297</v>
      </c>
      <c r="H14" s="35">
        <v>12.316953465888403</v>
      </c>
      <c r="I14" s="35">
        <v>21.407102213879515</v>
      </c>
      <c r="J14" s="35">
        <v>10.718940048299197</v>
      </c>
      <c r="K14" s="35">
        <v>8.6336516249451485</v>
      </c>
      <c r="L14" s="36">
        <v>13.022982816662154</v>
      </c>
      <c r="M14" s="25">
        <v>19.658719056877992</v>
      </c>
      <c r="N14" s="26">
        <v>30.093746867959613</v>
      </c>
      <c r="O14" s="26">
        <v>22.616472167166147</v>
      </c>
      <c r="P14" s="26">
        <v>10.765190475759512</v>
      </c>
      <c r="Q14" s="26">
        <v>15.261465803145091</v>
      </c>
      <c r="R14" s="26">
        <v>19.635381266200735</v>
      </c>
      <c r="S14" s="26">
        <v>4.3744966095195288</v>
      </c>
      <c r="T14" s="26">
        <v>20.470288146488404</v>
      </c>
      <c r="U14" s="26">
        <v>19.681956916691203</v>
      </c>
      <c r="V14" s="27">
        <v>11.985359949971707</v>
      </c>
      <c r="W14" s="41">
        <v>24.324228415482875</v>
      </c>
      <c r="X14" s="41">
        <v>25.593394881060448</v>
      </c>
      <c r="Y14" s="41">
        <v>14.719944186207279</v>
      </c>
      <c r="Z14" s="41">
        <v>24.522774027416084</v>
      </c>
      <c r="AA14" s="41">
        <v>23.882102926698924</v>
      </c>
      <c r="AB14" s="41">
        <v>29.166161249960155</v>
      </c>
      <c r="AC14" s="41">
        <v>12.964410440035856</v>
      </c>
      <c r="AD14" s="41">
        <v>14.347987657621308</v>
      </c>
      <c r="AE14" s="15"/>
      <c r="AF14" s="21"/>
    </row>
    <row r="15" spans="1:41" x14ac:dyDescent="0.25">
      <c r="A15" s="113"/>
      <c r="B15" s="3" t="s">
        <v>10</v>
      </c>
      <c r="C15" s="37">
        <v>13.592276052923658</v>
      </c>
      <c r="D15" s="38">
        <v>7.562372387720961</v>
      </c>
      <c r="E15" s="38">
        <v>7.6309232513394836</v>
      </c>
      <c r="F15" s="38">
        <v>14.327576968190369</v>
      </c>
      <c r="G15" s="38">
        <v>19.839778894421723</v>
      </c>
      <c r="H15" s="38">
        <v>14.701121341426438</v>
      </c>
      <c r="I15" s="38">
        <v>9.986794319525572</v>
      </c>
      <c r="J15" s="38">
        <v>7.755213376960568</v>
      </c>
      <c r="K15" s="38"/>
      <c r="L15" s="39"/>
      <c r="M15" s="28">
        <v>12.655577022194963</v>
      </c>
      <c r="N15" s="29">
        <v>25.365047641043137</v>
      </c>
      <c r="O15" s="29">
        <v>9.6543918397982367</v>
      </c>
      <c r="P15" s="29">
        <v>13.890577744804277</v>
      </c>
      <c r="Q15" s="29">
        <v>10.780402595863514</v>
      </c>
      <c r="R15" s="29">
        <v>9.3095167320416898</v>
      </c>
      <c r="S15" s="29">
        <v>18.148678811843808</v>
      </c>
      <c r="T15" s="29">
        <v>9.7927083462377222</v>
      </c>
      <c r="U15" s="29">
        <v>17.425529864736166</v>
      </c>
      <c r="V15" s="30">
        <v>13.674896182420115</v>
      </c>
      <c r="W15" s="28">
        <v>14.587412881353256</v>
      </c>
      <c r="X15" s="29">
        <v>17.43765249140672</v>
      </c>
      <c r="Y15" s="29">
        <v>13.374647968040376</v>
      </c>
      <c r="Z15" s="29">
        <v>7.2390565981017785</v>
      </c>
      <c r="AA15" s="29">
        <v>20.936899156291343</v>
      </c>
      <c r="AB15" s="29">
        <v>25.750138437295067</v>
      </c>
      <c r="AC15" s="29">
        <v>6.6858172140008998</v>
      </c>
      <c r="AD15" s="29">
        <v>15.576388300552658</v>
      </c>
      <c r="AE15" s="29">
        <v>13.82880503266054</v>
      </c>
      <c r="AF15" s="30">
        <v>8.0327369371289805</v>
      </c>
    </row>
    <row r="18" spans="1:30" x14ac:dyDescent="0.25">
      <c r="B18" s="87" t="s">
        <v>15</v>
      </c>
      <c r="C18" s="20" t="s">
        <v>16</v>
      </c>
    </row>
    <row r="19" spans="1:30" x14ac:dyDescent="0.25">
      <c r="A19" s="88" t="s">
        <v>11</v>
      </c>
      <c r="B19" s="18">
        <f>COUNT(C3:AO3)</f>
        <v>36</v>
      </c>
      <c r="C19" s="1">
        <f>COUNT(C11:AF11)</f>
        <v>28</v>
      </c>
    </row>
    <row r="20" spans="1:30" x14ac:dyDescent="0.25">
      <c r="A20" s="89" t="s">
        <v>33</v>
      </c>
      <c r="B20" s="9">
        <f t="shared" ref="B20:B23" si="0">COUNT(C4:AO4)</f>
        <v>38</v>
      </c>
      <c r="C20" s="2">
        <f t="shared" ref="C20:C23" si="1">COUNT(C12:AF12)</f>
        <v>24</v>
      </c>
    </row>
    <row r="21" spans="1:30" x14ac:dyDescent="0.25">
      <c r="A21" s="89" t="s">
        <v>34</v>
      </c>
      <c r="B21" s="9">
        <f t="shared" si="0"/>
        <v>35</v>
      </c>
      <c r="C21" s="2">
        <f t="shared" si="1"/>
        <v>28</v>
      </c>
    </row>
    <row r="22" spans="1:30" x14ac:dyDescent="0.25">
      <c r="A22" s="89" t="s">
        <v>35</v>
      </c>
      <c r="B22" s="9">
        <f t="shared" si="0"/>
        <v>36</v>
      </c>
      <c r="C22" s="2">
        <f t="shared" si="1"/>
        <v>28</v>
      </c>
      <c r="W22" s="41"/>
      <c r="X22" s="40"/>
      <c r="Z22" s="40"/>
      <c r="AA22" s="40"/>
      <c r="AC22" s="40"/>
      <c r="AD22" s="40"/>
    </row>
    <row r="23" spans="1:30" x14ac:dyDescent="0.25">
      <c r="A23" s="90" t="s">
        <v>36</v>
      </c>
      <c r="B23" s="12">
        <f t="shared" si="0"/>
        <v>29</v>
      </c>
      <c r="C23" s="3">
        <f t="shared" si="1"/>
        <v>28</v>
      </c>
      <c r="W23" s="41"/>
    </row>
    <row r="24" spans="1:30" x14ac:dyDescent="0.25">
      <c r="W24" s="41"/>
    </row>
    <row r="25" spans="1:30" x14ac:dyDescent="0.25">
      <c r="W25" s="41"/>
    </row>
    <row r="26" spans="1:30" x14ac:dyDescent="0.25">
      <c r="Y26" s="41"/>
    </row>
    <row r="27" spans="1:30" x14ac:dyDescent="0.25">
      <c r="Y27" s="41"/>
    </row>
    <row r="28" spans="1:30" x14ac:dyDescent="0.25">
      <c r="Y28" s="41"/>
    </row>
    <row r="29" spans="1:30" x14ac:dyDescent="0.25">
      <c r="Y29" s="41"/>
    </row>
  </sheetData>
  <mergeCells count="9">
    <mergeCell ref="AG1:AO1"/>
    <mergeCell ref="A4:A7"/>
    <mergeCell ref="A12:A15"/>
    <mergeCell ref="C1:L1"/>
    <mergeCell ref="M1:V1"/>
    <mergeCell ref="W1:AF1"/>
    <mergeCell ref="C9:L9"/>
    <mergeCell ref="M9:V9"/>
    <mergeCell ref="W9:A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4"/>
  <sheetViews>
    <sheetView zoomScale="70" zoomScaleNormal="70" workbookViewId="0">
      <selection activeCell="O10" sqref="O10"/>
    </sheetView>
  </sheetViews>
  <sheetFormatPr defaultRowHeight="15" x14ac:dyDescent="0.25"/>
  <sheetData>
    <row r="1" spans="1:33" x14ac:dyDescent="0.25">
      <c r="B1" s="139" t="s">
        <v>32</v>
      </c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1"/>
      <c r="N1" s="127" t="s">
        <v>16</v>
      </c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9"/>
      <c r="Z1" s="133" t="s">
        <v>24</v>
      </c>
      <c r="AA1" s="134"/>
      <c r="AB1" s="134"/>
      <c r="AC1" s="134"/>
      <c r="AD1" s="134"/>
      <c r="AE1" s="134"/>
      <c r="AF1" s="134"/>
      <c r="AG1" s="135"/>
    </row>
    <row r="2" spans="1:33" x14ac:dyDescent="0.25">
      <c r="B2" s="142"/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4"/>
      <c r="N2" s="130"/>
      <c r="O2" s="131"/>
      <c r="P2" s="131"/>
      <c r="Q2" s="131"/>
      <c r="R2" s="131"/>
      <c r="S2" s="131"/>
      <c r="T2" s="131"/>
      <c r="U2" s="131"/>
      <c r="V2" s="131"/>
      <c r="W2" s="131"/>
      <c r="X2" s="131"/>
      <c r="Y2" s="132"/>
      <c r="Z2" s="136"/>
      <c r="AA2" s="137"/>
      <c r="AB2" s="137"/>
      <c r="AC2" s="137"/>
      <c r="AD2" s="137"/>
      <c r="AE2" s="137"/>
      <c r="AF2" s="137"/>
      <c r="AG2" s="138"/>
    </row>
    <row r="3" spans="1:33" x14ac:dyDescent="0.25">
      <c r="B3" s="114">
        <f>COUNT(B6:D354)</f>
        <v>688</v>
      </c>
      <c r="C3" s="114"/>
      <c r="D3" s="114"/>
      <c r="E3" s="114">
        <f>COUNT(E6:G354)</f>
        <v>633</v>
      </c>
      <c r="F3" s="114"/>
      <c r="G3" s="114"/>
      <c r="H3" s="114">
        <f t="shared" ref="H3" si="0">COUNT(H6:J354)</f>
        <v>726</v>
      </c>
      <c r="I3" s="114"/>
      <c r="J3" s="114"/>
      <c r="K3" s="114">
        <f t="shared" ref="K3" si="1">COUNT(K6:M354)</f>
        <v>721</v>
      </c>
      <c r="L3" s="114"/>
      <c r="M3" s="114"/>
      <c r="N3" s="114">
        <f t="shared" ref="N3" si="2">COUNT(N6:P354)</f>
        <v>652</v>
      </c>
      <c r="O3" s="114"/>
      <c r="P3" s="114"/>
      <c r="Q3" s="114">
        <f t="shared" ref="Q3" si="3">COUNT(Q6:S354)</f>
        <v>611</v>
      </c>
      <c r="R3" s="114"/>
      <c r="S3" s="114"/>
      <c r="T3" s="114">
        <f t="shared" ref="T3" si="4">COUNT(T6:V354)</f>
        <v>391</v>
      </c>
      <c r="U3" s="114"/>
      <c r="V3" s="114"/>
      <c r="W3" s="114">
        <f t="shared" ref="W3" si="5">COUNT(W6:Y354)</f>
        <v>418</v>
      </c>
      <c r="X3" s="114"/>
      <c r="Y3" s="114"/>
      <c r="Z3" s="93">
        <f>COUNT(Z6:AA364)</f>
        <v>331</v>
      </c>
      <c r="AA3" s="94"/>
      <c r="AB3" s="93">
        <f t="shared" ref="AB3" si="6">COUNT(AB6:AC364)</f>
        <v>466</v>
      </c>
      <c r="AC3" s="94"/>
      <c r="AD3" s="93">
        <f t="shared" ref="AD3" si="7">COUNT(AD6:AE364)</f>
        <v>265</v>
      </c>
      <c r="AE3" s="94"/>
      <c r="AF3" s="93">
        <f t="shared" ref="AF3" si="8">COUNT(AF6:AG364)</f>
        <v>313</v>
      </c>
      <c r="AG3" s="95"/>
    </row>
    <row r="4" spans="1:33" x14ac:dyDescent="0.25">
      <c r="A4" s="43"/>
      <c r="B4" s="117" t="s">
        <v>11</v>
      </c>
      <c r="C4" s="117"/>
      <c r="D4" s="117"/>
      <c r="E4" s="117" t="s">
        <v>21</v>
      </c>
      <c r="F4" s="117"/>
      <c r="G4" s="117"/>
      <c r="H4" s="117" t="s">
        <v>22</v>
      </c>
      <c r="I4" s="117"/>
      <c r="J4" s="117"/>
      <c r="K4" s="117" t="s">
        <v>23</v>
      </c>
      <c r="L4" s="117"/>
      <c r="M4" s="117"/>
      <c r="N4" s="117" t="s">
        <v>11</v>
      </c>
      <c r="O4" s="117"/>
      <c r="P4" s="117"/>
      <c r="Q4" s="117" t="s">
        <v>21</v>
      </c>
      <c r="R4" s="117"/>
      <c r="S4" s="117"/>
      <c r="T4" s="117" t="s">
        <v>22</v>
      </c>
      <c r="U4" s="117"/>
      <c r="V4" s="117"/>
      <c r="W4" s="117" t="s">
        <v>23</v>
      </c>
      <c r="X4" s="117"/>
      <c r="Y4" s="117"/>
      <c r="Z4" s="115" t="s">
        <v>11</v>
      </c>
      <c r="AA4" s="116"/>
      <c r="AB4" s="115" t="s">
        <v>21</v>
      </c>
      <c r="AC4" s="116"/>
      <c r="AD4" s="115" t="s">
        <v>22</v>
      </c>
      <c r="AE4" s="116"/>
      <c r="AF4" s="115" t="s">
        <v>23</v>
      </c>
      <c r="AG4" s="116"/>
    </row>
    <row r="5" spans="1:33" x14ac:dyDescent="0.25">
      <c r="A5" s="54" t="s">
        <v>4</v>
      </c>
      <c r="B5" s="55" t="s">
        <v>27</v>
      </c>
      <c r="C5" s="56" t="s">
        <v>28</v>
      </c>
      <c r="D5" s="57" t="s">
        <v>29</v>
      </c>
      <c r="E5" s="55" t="s">
        <v>27</v>
      </c>
      <c r="F5" s="56" t="s">
        <v>28</v>
      </c>
      <c r="G5" s="57" t="s">
        <v>29</v>
      </c>
      <c r="H5" s="55" t="s">
        <v>27</v>
      </c>
      <c r="I5" s="56" t="s">
        <v>28</v>
      </c>
      <c r="J5" s="57" t="s">
        <v>29</v>
      </c>
      <c r="K5" s="55" t="s">
        <v>27</v>
      </c>
      <c r="L5" s="56" t="s">
        <v>28</v>
      </c>
      <c r="M5" s="57" t="s">
        <v>29</v>
      </c>
      <c r="N5" s="55" t="s">
        <v>27</v>
      </c>
      <c r="O5" s="56" t="s">
        <v>28</v>
      </c>
      <c r="P5" s="57" t="s">
        <v>29</v>
      </c>
      <c r="Q5" s="55" t="s">
        <v>27</v>
      </c>
      <c r="R5" s="56" t="s">
        <v>28</v>
      </c>
      <c r="S5" s="57" t="s">
        <v>29</v>
      </c>
      <c r="T5" s="55" t="s">
        <v>27</v>
      </c>
      <c r="U5" s="56" t="s">
        <v>28</v>
      </c>
      <c r="V5" s="57" t="s">
        <v>29</v>
      </c>
      <c r="W5" s="55" t="s">
        <v>27</v>
      </c>
      <c r="X5" s="56" t="s">
        <v>28</v>
      </c>
      <c r="Y5" s="57" t="s">
        <v>29</v>
      </c>
      <c r="Z5" s="55" t="s">
        <v>27</v>
      </c>
      <c r="AA5" s="57" t="s">
        <v>28</v>
      </c>
      <c r="AB5" s="55" t="s">
        <v>27</v>
      </c>
      <c r="AC5" s="57" t="s">
        <v>28</v>
      </c>
      <c r="AD5" s="55" t="s">
        <v>27</v>
      </c>
      <c r="AE5" s="57" t="s">
        <v>28</v>
      </c>
      <c r="AF5" s="55" t="s">
        <v>27</v>
      </c>
      <c r="AG5" s="57" t="s">
        <v>28</v>
      </c>
    </row>
    <row r="6" spans="1:33" x14ac:dyDescent="0.25">
      <c r="A6" s="42"/>
      <c r="B6" s="61">
        <v>134.94999999999999</v>
      </c>
      <c r="C6" s="62">
        <v>128.13</v>
      </c>
      <c r="D6" s="63">
        <v>93.39</v>
      </c>
      <c r="E6" s="61">
        <v>42.55</v>
      </c>
      <c r="F6" s="62">
        <v>17.89</v>
      </c>
      <c r="G6" s="63">
        <v>14.53</v>
      </c>
      <c r="H6" s="61">
        <v>160.05000000000001</v>
      </c>
      <c r="I6" s="62">
        <v>74</v>
      </c>
      <c r="J6" s="63">
        <v>66.98</v>
      </c>
      <c r="K6" s="61">
        <v>66.72</v>
      </c>
      <c r="L6" s="62">
        <v>132.38</v>
      </c>
      <c r="M6" s="63">
        <v>105.75</v>
      </c>
      <c r="N6" s="61">
        <v>120.77</v>
      </c>
      <c r="O6" s="62">
        <v>52.14</v>
      </c>
      <c r="P6" s="63">
        <v>117.31</v>
      </c>
      <c r="Q6" s="61">
        <v>20.53</v>
      </c>
      <c r="R6" s="62">
        <v>39.9</v>
      </c>
      <c r="S6" s="63">
        <v>8.6199999999999992</v>
      </c>
      <c r="T6" s="61">
        <v>55.43</v>
      </c>
      <c r="U6" s="62">
        <v>78.72</v>
      </c>
      <c r="V6" s="63">
        <v>28.48</v>
      </c>
      <c r="W6" s="61">
        <v>137.5</v>
      </c>
      <c r="X6" s="62">
        <v>78.94</v>
      </c>
      <c r="Y6" s="63">
        <v>34.5</v>
      </c>
      <c r="Z6" s="61">
        <v>104.44</v>
      </c>
      <c r="AA6" s="62">
        <v>82.08</v>
      </c>
      <c r="AB6" s="61">
        <v>29.82</v>
      </c>
      <c r="AC6" s="63">
        <v>15.48</v>
      </c>
      <c r="AD6" s="62">
        <v>93.97</v>
      </c>
      <c r="AE6" s="63">
        <v>67.349999999999994</v>
      </c>
      <c r="AF6" s="61">
        <v>83.23</v>
      </c>
      <c r="AG6" s="63">
        <v>70.64</v>
      </c>
    </row>
    <row r="7" spans="1:33" x14ac:dyDescent="0.25">
      <c r="A7" s="42"/>
      <c r="B7" s="64">
        <v>96.98</v>
      </c>
      <c r="C7" s="65">
        <v>76.81</v>
      </c>
      <c r="D7" s="66">
        <v>68.010000000000005</v>
      </c>
      <c r="E7" s="64">
        <v>53.71</v>
      </c>
      <c r="F7" s="65">
        <v>55.79</v>
      </c>
      <c r="G7" s="66">
        <v>21.31</v>
      </c>
      <c r="H7" s="64">
        <v>67.58</v>
      </c>
      <c r="I7" s="65">
        <v>90.15</v>
      </c>
      <c r="J7" s="66">
        <v>56.29</v>
      </c>
      <c r="K7" s="64">
        <v>147.6</v>
      </c>
      <c r="L7" s="65">
        <v>52.12</v>
      </c>
      <c r="M7" s="66">
        <v>101.55</v>
      </c>
      <c r="N7" s="64">
        <v>122.23</v>
      </c>
      <c r="O7" s="65">
        <v>73.37</v>
      </c>
      <c r="P7" s="66">
        <v>80.28</v>
      </c>
      <c r="Q7" s="64">
        <v>24.58</v>
      </c>
      <c r="R7" s="65">
        <v>30.87</v>
      </c>
      <c r="S7" s="66">
        <v>24.53</v>
      </c>
      <c r="T7" s="64">
        <v>42.04</v>
      </c>
      <c r="U7" s="65">
        <v>86.25</v>
      </c>
      <c r="V7" s="66">
        <v>20.149999999999999</v>
      </c>
      <c r="W7" s="64">
        <v>158.71</v>
      </c>
      <c r="X7" s="65">
        <v>95.44</v>
      </c>
      <c r="Y7" s="66">
        <v>35.61</v>
      </c>
      <c r="Z7" s="64">
        <v>71.48</v>
      </c>
      <c r="AA7" s="65">
        <v>85.09</v>
      </c>
      <c r="AB7" s="64">
        <v>27.33</v>
      </c>
      <c r="AC7" s="66">
        <v>21.98</v>
      </c>
      <c r="AD7" s="65">
        <v>61</v>
      </c>
      <c r="AE7" s="66">
        <v>73.09</v>
      </c>
      <c r="AF7" s="64">
        <v>54.78</v>
      </c>
      <c r="AG7" s="66">
        <v>43.86</v>
      </c>
    </row>
    <row r="8" spans="1:33" x14ac:dyDescent="0.25">
      <c r="A8" s="42"/>
      <c r="B8" s="64">
        <v>106.55</v>
      </c>
      <c r="C8" s="65">
        <v>123.67</v>
      </c>
      <c r="D8" s="66">
        <v>86.42</v>
      </c>
      <c r="E8" s="64">
        <v>55.57</v>
      </c>
      <c r="F8" s="65">
        <v>54.36</v>
      </c>
      <c r="G8" s="66">
        <v>15.21</v>
      </c>
      <c r="H8" s="64">
        <v>120.27</v>
      </c>
      <c r="I8" s="65">
        <v>78.98</v>
      </c>
      <c r="J8" s="66">
        <v>66.150000000000006</v>
      </c>
      <c r="K8" s="64">
        <v>114.44</v>
      </c>
      <c r="L8" s="65">
        <v>122.41</v>
      </c>
      <c r="M8" s="66">
        <v>77.08</v>
      </c>
      <c r="N8" s="64">
        <v>108.39</v>
      </c>
      <c r="O8" s="65">
        <v>60.13</v>
      </c>
      <c r="P8" s="66">
        <v>111.92</v>
      </c>
      <c r="Q8" s="64">
        <v>18.71</v>
      </c>
      <c r="R8" s="65">
        <v>20.85</v>
      </c>
      <c r="S8" s="66">
        <v>12.09</v>
      </c>
      <c r="T8" s="64">
        <v>86.6</v>
      </c>
      <c r="U8" s="65">
        <v>118.29</v>
      </c>
      <c r="V8" s="66">
        <v>17.79</v>
      </c>
      <c r="W8" s="64">
        <v>112.9</v>
      </c>
      <c r="X8" s="65">
        <v>60.95</v>
      </c>
      <c r="Y8" s="66">
        <v>22.64</v>
      </c>
      <c r="Z8" s="64">
        <v>83.43</v>
      </c>
      <c r="AA8" s="65">
        <v>78.06</v>
      </c>
      <c r="AB8" s="64">
        <v>31.61</v>
      </c>
      <c r="AC8" s="66">
        <v>25.07</v>
      </c>
      <c r="AD8" s="65">
        <v>79.78</v>
      </c>
      <c r="AE8" s="66">
        <v>47.21</v>
      </c>
      <c r="AF8" s="64">
        <v>45.81</v>
      </c>
      <c r="AG8" s="66">
        <v>52.56</v>
      </c>
    </row>
    <row r="9" spans="1:33" x14ac:dyDescent="0.25">
      <c r="A9" s="42"/>
      <c r="B9" s="64">
        <v>148.99</v>
      </c>
      <c r="C9" s="65">
        <v>140.80000000000001</v>
      </c>
      <c r="D9" s="66">
        <v>68.48</v>
      </c>
      <c r="E9" s="64">
        <v>60.24</v>
      </c>
      <c r="F9" s="65">
        <v>60.54</v>
      </c>
      <c r="G9" s="66">
        <v>15.65</v>
      </c>
      <c r="H9" s="64">
        <v>69.41</v>
      </c>
      <c r="I9" s="65">
        <v>83.72</v>
      </c>
      <c r="J9" s="66">
        <v>79.38</v>
      </c>
      <c r="K9" s="64">
        <v>128.71</v>
      </c>
      <c r="L9" s="65">
        <v>90.55</v>
      </c>
      <c r="M9" s="66">
        <v>56.82</v>
      </c>
      <c r="N9" s="64">
        <v>72.95</v>
      </c>
      <c r="O9" s="65">
        <v>75.33</v>
      </c>
      <c r="P9" s="66">
        <v>78.260000000000005</v>
      </c>
      <c r="Q9" s="64">
        <v>24.92</v>
      </c>
      <c r="R9" s="65">
        <v>24.25</v>
      </c>
      <c r="S9" s="66">
        <v>13.13</v>
      </c>
      <c r="T9" s="64">
        <v>79.88</v>
      </c>
      <c r="U9" s="65">
        <v>165.3</v>
      </c>
      <c r="V9" s="66">
        <v>39.630000000000003</v>
      </c>
      <c r="W9" s="64">
        <v>112.28</v>
      </c>
      <c r="X9" s="65">
        <v>67.489999999999995</v>
      </c>
      <c r="Y9" s="66">
        <v>33.43</v>
      </c>
      <c r="Z9" s="64">
        <v>108.03</v>
      </c>
      <c r="AA9" s="65">
        <v>76.040000000000006</v>
      </c>
      <c r="AB9" s="64">
        <v>34</v>
      </c>
      <c r="AC9" s="66">
        <v>29.07</v>
      </c>
      <c r="AD9" s="65">
        <v>84.96</v>
      </c>
      <c r="AE9" s="66">
        <v>57.81</v>
      </c>
      <c r="AF9" s="64">
        <v>31.68</v>
      </c>
      <c r="AG9" s="66">
        <v>56.71</v>
      </c>
    </row>
    <row r="10" spans="1:33" x14ac:dyDescent="0.25">
      <c r="A10" s="42"/>
      <c r="B10" s="64">
        <v>137.41999999999999</v>
      </c>
      <c r="C10" s="65">
        <v>76.239999999999995</v>
      </c>
      <c r="D10" s="66">
        <v>87.94</v>
      </c>
      <c r="E10" s="64">
        <v>51.19</v>
      </c>
      <c r="F10" s="65">
        <v>44.44</v>
      </c>
      <c r="G10" s="66">
        <v>22.04</v>
      </c>
      <c r="H10" s="64">
        <v>62.48</v>
      </c>
      <c r="I10" s="65">
        <v>85.07</v>
      </c>
      <c r="J10" s="66">
        <v>60.59</v>
      </c>
      <c r="K10" s="64">
        <v>132.87</v>
      </c>
      <c r="L10" s="65">
        <v>87.67</v>
      </c>
      <c r="M10" s="66">
        <v>89.34</v>
      </c>
      <c r="N10" s="64">
        <v>112.08</v>
      </c>
      <c r="O10" s="65">
        <v>52.08</v>
      </c>
      <c r="P10" s="66">
        <v>98.51</v>
      </c>
      <c r="Q10" s="64">
        <v>37.03</v>
      </c>
      <c r="R10" s="65">
        <v>85.85</v>
      </c>
      <c r="S10" s="66">
        <v>13.04</v>
      </c>
      <c r="T10" s="64">
        <v>60.44</v>
      </c>
      <c r="U10" s="65">
        <v>148.18</v>
      </c>
      <c r="V10" s="66">
        <v>35.26</v>
      </c>
      <c r="W10" s="64">
        <v>127.82</v>
      </c>
      <c r="X10" s="65">
        <v>62.55</v>
      </c>
      <c r="Y10" s="66">
        <v>38.369999999999997</v>
      </c>
      <c r="Z10" s="64">
        <v>92.04</v>
      </c>
      <c r="AA10" s="65">
        <v>114.42</v>
      </c>
      <c r="AB10" s="64">
        <v>25.4</v>
      </c>
      <c r="AC10" s="66">
        <v>25.27</v>
      </c>
      <c r="AD10" s="65">
        <v>38.450000000000003</v>
      </c>
      <c r="AE10" s="66">
        <v>54.78</v>
      </c>
      <c r="AF10" s="64">
        <v>29.17</v>
      </c>
      <c r="AG10" s="66">
        <v>70.34</v>
      </c>
    </row>
    <row r="11" spans="1:33" x14ac:dyDescent="0.25">
      <c r="A11" s="42"/>
      <c r="B11" s="64">
        <v>132.11000000000001</v>
      </c>
      <c r="C11" s="65">
        <v>116.37</v>
      </c>
      <c r="D11" s="66">
        <v>59.62</v>
      </c>
      <c r="E11" s="64">
        <v>30.43</v>
      </c>
      <c r="F11" s="65">
        <v>43.51</v>
      </c>
      <c r="G11" s="66">
        <v>23.15</v>
      </c>
      <c r="H11" s="64">
        <v>95.05</v>
      </c>
      <c r="I11" s="65">
        <v>74.989999999999995</v>
      </c>
      <c r="J11" s="66">
        <v>62.81</v>
      </c>
      <c r="K11" s="64">
        <v>135.76</v>
      </c>
      <c r="L11" s="65">
        <v>91.97</v>
      </c>
      <c r="M11" s="66">
        <v>94.41</v>
      </c>
      <c r="N11" s="64">
        <v>77.790000000000006</v>
      </c>
      <c r="O11" s="65">
        <v>70.73</v>
      </c>
      <c r="P11" s="66">
        <v>55.96</v>
      </c>
      <c r="Q11" s="64">
        <v>29.58</v>
      </c>
      <c r="R11" s="65">
        <v>39.9</v>
      </c>
      <c r="S11" s="66">
        <v>8.85</v>
      </c>
      <c r="T11" s="64">
        <v>39.1</v>
      </c>
      <c r="U11" s="65">
        <v>64.510000000000005</v>
      </c>
      <c r="V11" s="66">
        <v>36.85</v>
      </c>
      <c r="W11" s="64">
        <v>83.2</v>
      </c>
      <c r="X11" s="65">
        <v>124.25</v>
      </c>
      <c r="Y11" s="66">
        <v>33.94</v>
      </c>
      <c r="Z11" s="64">
        <v>116.35</v>
      </c>
      <c r="AA11" s="65">
        <v>76.8</v>
      </c>
      <c r="AB11" s="64">
        <v>40.869999999999997</v>
      </c>
      <c r="AC11" s="66">
        <v>33.74</v>
      </c>
      <c r="AD11" s="65">
        <v>106.35</v>
      </c>
      <c r="AE11" s="66">
        <v>49.05</v>
      </c>
      <c r="AF11" s="64">
        <v>40.47</v>
      </c>
      <c r="AG11" s="66">
        <v>54.11</v>
      </c>
    </row>
    <row r="12" spans="1:33" x14ac:dyDescent="0.25">
      <c r="A12" s="42"/>
      <c r="B12" s="64">
        <v>114.5</v>
      </c>
      <c r="C12" s="65">
        <v>112.62</v>
      </c>
      <c r="D12" s="66">
        <v>97.85</v>
      </c>
      <c r="E12" s="64">
        <v>57.39</v>
      </c>
      <c r="F12" s="65">
        <v>20.100000000000001</v>
      </c>
      <c r="G12" s="66">
        <v>15.56</v>
      </c>
      <c r="H12" s="64">
        <v>83.38</v>
      </c>
      <c r="I12" s="65">
        <v>110.05</v>
      </c>
      <c r="J12" s="66">
        <v>58.97</v>
      </c>
      <c r="K12" s="64">
        <v>119.31</v>
      </c>
      <c r="L12" s="65">
        <v>117.9</v>
      </c>
      <c r="M12" s="66">
        <v>99.15</v>
      </c>
      <c r="N12" s="64">
        <v>125.55</v>
      </c>
      <c r="O12" s="65">
        <v>78.08</v>
      </c>
      <c r="P12" s="66">
        <v>86.52</v>
      </c>
      <c r="Q12" s="64">
        <v>32.28</v>
      </c>
      <c r="R12" s="65">
        <v>30.87</v>
      </c>
      <c r="S12" s="66">
        <v>24.52</v>
      </c>
      <c r="T12" s="64">
        <v>97.11</v>
      </c>
      <c r="U12" s="65">
        <v>48.64</v>
      </c>
      <c r="V12" s="66">
        <v>28.61</v>
      </c>
      <c r="W12" s="64">
        <v>99.99</v>
      </c>
      <c r="X12" s="65">
        <v>37.06</v>
      </c>
      <c r="Y12" s="66">
        <v>31.15</v>
      </c>
      <c r="Z12" s="64">
        <v>186.44</v>
      </c>
      <c r="AA12" s="65">
        <v>73.39</v>
      </c>
      <c r="AB12" s="64">
        <v>25.23</v>
      </c>
      <c r="AC12" s="66">
        <v>20.51</v>
      </c>
      <c r="AD12" s="65">
        <v>50.07</v>
      </c>
      <c r="AE12" s="66">
        <v>34.770000000000003</v>
      </c>
      <c r="AF12" s="64">
        <v>71.510000000000005</v>
      </c>
      <c r="AG12" s="66">
        <v>48.89</v>
      </c>
    </row>
    <row r="13" spans="1:33" x14ac:dyDescent="0.25">
      <c r="A13" s="42"/>
      <c r="B13" s="64">
        <v>133.74</v>
      </c>
      <c r="C13" s="65">
        <v>127.75</v>
      </c>
      <c r="D13" s="66">
        <v>88.92</v>
      </c>
      <c r="E13" s="64">
        <v>35.29</v>
      </c>
      <c r="F13" s="65">
        <v>20.93</v>
      </c>
      <c r="G13" s="66">
        <v>33.29</v>
      </c>
      <c r="H13" s="64">
        <v>86.52</v>
      </c>
      <c r="I13" s="65">
        <v>130.51</v>
      </c>
      <c r="J13" s="66">
        <v>56.05</v>
      </c>
      <c r="K13" s="64">
        <v>80.900000000000006</v>
      </c>
      <c r="L13" s="65">
        <v>52.94</v>
      </c>
      <c r="M13" s="66">
        <v>95.18</v>
      </c>
      <c r="N13" s="64">
        <v>99.5</v>
      </c>
      <c r="O13" s="65">
        <v>100.86</v>
      </c>
      <c r="P13" s="66">
        <v>70.34</v>
      </c>
      <c r="Q13" s="64">
        <v>23.22</v>
      </c>
      <c r="R13" s="65">
        <v>20.85</v>
      </c>
      <c r="S13" s="66">
        <v>13.25</v>
      </c>
      <c r="T13" s="64">
        <v>89.52</v>
      </c>
      <c r="U13" s="65">
        <v>60.26</v>
      </c>
      <c r="V13" s="66">
        <v>23.72</v>
      </c>
      <c r="W13" s="64">
        <v>120.17</v>
      </c>
      <c r="X13" s="65">
        <v>23.43</v>
      </c>
      <c r="Y13" s="66">
        <v>35.89</v>
      </c>
      <c r="Z13" s="64">
        <v>88.2</v>
      </c>
      <c r="AA13" s="65">
        <v>114.8</v>
      </c>
      <c r="AB13" s="64">
        <v>32.46</v>
      </c>
      <c r="AC13" s="66">
        <v>28.09</v>
      </c>
      <c r="AD13" s="65">
        <v>40.18</v>
      </c>
      <c r="AE13" s="66">
        <v>58.03</v>
      </c>
      <c r="AF13" s="64">
        <v>34.72</v>
      </c>
      <c r="AG13" s="66">
        <v>60.48</v>
      </c>
    </row>
    <row r="14" spans="1:33" x14ac:dyDescent="0.25">
      <c r="A14" s="42"/>
      <c r="B14" s="64">
        <v>118.33</v>
      </c>
      <c r="C14" s="65">
        <v>140.16</v>
      </c>
      <c r="D14" s="66">
        <v>82.19</v>
      </c>
      <c r="E14" s="64">
        <v>64.44</v>
      </c>
      <c r="F14" s="65">
        <v>37.51</v>
      </c>
      <c r="G14" s="66">
        <v>17.11</v>
      </c>
      <c r="H14" s="64">
        <v>62.98</v>
      </c>
      <c r="I14" s="65">
        <v>84.7</v>
      </c>
      <c r="J14" s="66">
        <v>74.510000000000005</v>
      </c>
      <c r="K14" s="64">
        <v>96.75</v>
      </c>
      <c r="L14" s="65">
        <v>97.42</v>
      </c>
      <c r="M14" s="66">
        <v>83.46</v>
      </c>
      <c r="N14" s="64">
        <v>104.47</v>
      </c>
      <c r="O14" s="65">
        <v>85.08</v>
      </c>
      <c r="P14" s="66">
        <v>81.33</v>
      </c>
      <c r="Q14" s="64">
        <v>26.16</v>
      </c>
      <c r="R14" s="65">
        <v>24.25</v>
      </c>
      <c r="S14" s="66">
        <v>9.3800000000000008</v>
      </c>
      <c r="T14" s="64">
        <v>40</v>
      </c>
      <c r="U14" s="65">
        <v>17.54</v>
      </c>
      <c r="V14" s="66">
        <v>33.630000000000003</v>
      </c>
      <c r="W14" s="64">
        <v>126.52</v>
      </c>
      <c r="X14" s="65">
        <v>25.21</v>
      </c>
      <c r="Y14" s="66">
        <v>31.18</v>
      </c>
      <c r="Z14" s="64">
        <v>126.41</v>
      </c>
      <c r="AA14" s="65">
        <v>88.19</v>
      </c>
      <c r="AB14" s="64">
        <v>23.73</v>
      </c>
      <c r="AC14" s="66">
        <v>28</v>
      </c>
      <c r="AD14" s="65">
        <v>74.8</v>
      </c>
      <c r="AE14" s="66">
        <v>41.17</v>
      </c>
      <c r="AF14" s="64">
        <v>80.209999999999994</v>
      </c>
      <c r="AG14" s="66">
        <v>61.59</v>
      </c>
    </row>
    <row r="15" spans="1:33" x14ac:dyDescent="0.25">
      <c r="A15" s="42"/>
      <c r="B15" s="64">
        <v>120.33</v>
      </c>
      <c r="C15" s="65">
        <v>117.25</v>
      </c>
      <c r="D15" s="66">
        <v>80.72</v>
      </c>
      <c r="E15" s="64">
        <v>31.56</v>
      </c>
      <c r="F15" s="65">
        <v>19.47</v>
      </c>
      <c r="G15" s="66">
        <v>24.44</v>
      </c>
      <c r="H15" s="64">
        <v>119.92</v>
      </c>
      <c r="I15" s="65">
        <v>96.99</v>
      </c>
      <c r="J15" s="66">
        <v>86.94</v>
      </c>
      <c r="K15" s="64">
        <v>69.81</v>
      </c>
      <c r="L15" s="65">
        <v>164.36</v>
      </c>
      <c r="M15" s="66">
        <v>108.26</v>
      </c>
      <c r="N15" s="64">
        <v>106.19</v>
      </c>
      <c r="O15" s="65">
        <v>123.86</v>
      </c>
      <c r="P15" s="66">
        <v>84.19</v>
      </c>
      <c r="Q15" s="64">
        <v>32.44</v>
      </c>
      <c r="R15" s="65">
        <v>85.85</v>
      </c>
      <c r="S15" s="66">
        <v>17.78</v>
      </c>
      <c r="T15" s="64">
        <v>70.53</v>
      </c>
      <c r="U15" s="65">
        <v>36.15</v>
      </c>
      <c r="V15" s="66">
        <v>37.64</v>
      </c>
      <c r="W15" s="64">
        <v>133.1</v>
      </c>
      <c r="X15" s="65">
        <v>36.56</v>
      </c>
      <c r="Y15" s="66">
        <v>32.880000000000003</v>
      </c>
      <c r="Z15" s="64">
        <v>106.99</v>
      </c>
      <c r="AA15" s="65">
        <v>106.85</v>
      </c>
      <c r="AB15" s="64">
        <v>26.37</v>
      </c>
      <c r="AC15" s="66">
        <v>19.059999999999999</v>
      </c>
      <c r="AD15" s="65">
        <v>53.82</v>
      </c>
      <c r="AE15" s="66">
        <v>43.34</v>
      </c>
      <c r="AF15" s="64">
        <v>74.739999999999995</v>
      </c>
      <c r="AG15" s="66">
        <v>52.77</v>
      </c>
    </row>
    <row r="16" spans="1:33" x14ac:dyDescent="0.25">
      <c r="A16" s="42"/>
      <c r="B16" s="64">
        <v>112.05</v>
      </c>
      <c r="C16" s="65">
        <v>69.16</v>
      </c>
      <c r="D16" s="66">
        <v>98.54</v>
      </c>
      <c r="E16" s="64">
        <v>53.63</v>
      </c>
      <c r="F16" s="65">
        <v>15.87</v>
      </c>
      <c r="G16" s="66">
        <v>26.91</v>
      </c>
      <c r="H16" s="64">
        <v>84.77</v>
      </c>
      <c r="I16" s="65">
        <v>95.56</v>
      </c>
      <c r="J16" s="66">
        <v>88.06</v>
      </c>
      <c r="K16" s="64">
        <v>104.47</v>
      </c>
      <c r="L16" s="65">
        <v>49.55</v>
      </c>
      <c r="M16" s="66">
        <v>90.18</v>
      </c>
      <c r="N16" s="64">
        <v>40.08</v>
      </c>
      <c r="O16" s="65">
        <v>223.42</v>
      </c>
      <c r="P16" s="66">
        <v>91.58</v>
      </c>
      <c r="Q16" s="64">
        <v>23.02</v>
      </c>
      <c r="R16" s="65">
        <v>32.46</v>
      </c>
      <c r="S16" s="66">
        <v>21.21</v>
      </c>
      <c r="T16" s="64">
        <v>52.53</v>
      </c>
      <c r="U16" s="65">
        <v>40.049999999999997</v>
      </c>
      <c r="V16" s="66">
        <v>32.49</v>
      </c>
      <c r="W16" s="64">
        <v>82.64</v>
      </c>
      <c r="X16" s="65">
        <v>35.58</v>
      </c>
      <c r="Y16" s="66">
        <v>38.700000000000003</v>
      </c>
      <c r="Z16" s="64">
        <v>120.34</v>
      </c>
      <c r="AA16" s="65">
        <v>98.03</v>
      </c>
      <c r="AB16" s="64">
        <v>28.43</v>
      </c>
      <c r="AC16" s="66">
        <v>32.619999999999997</v>
      </c>
      <c r="AD16" s="65">
        <v>59.41</v>
      </c>
      <c r="AE16" s="66">
        <v>53.78</v>
      </c>
      <c r="AF16" s="64">
        <v>61.99</v>
      </c>
      <c r="AG16" s="66">
        <v>62.28</v>
      </c>
    </row>
    <row r="17" spans="1:33" x14ac:dyDescent="0.25">
      <c r="A17" s="42"/>
      <c r="B17" s="64">
        <v>99.44</v>
      </c>
      <c r="C17" s="65">
        <v>65.900000000000006</v>
      </c>
      <c r="D17" s="66">
        <v>66.099999999999994</v>
      </c>
      <c r="E17" s="64">
        <v>54.93</v>
      </c>
      <c r="F17" s="65">
        <v>22.17</v>
      </c>
      <c r="G17" s="66">
        <v>16.62</v>
      </c>
      <c r="H17" s="64">
        <v>63.1</v>
      </c>
      <c r="I17" s="65">
        <v>133.03</v>
      </c>
      <c r="J17" s="66">
        <v>75.14</v>
      </c>
      <c r="K17" s="64">
        <v>70.150000000000006</v>
      </c>
      <c r="L17" s="65">
        <v>100.55</v>
      </c>
      <c r="M17" s="66">
        <v>94.84</v>
      </c>
      <c r="N17" s="64">
        <v>82.86</v>
      </c>
      <c r="O17" s="65">
        <v>125.18</v>
      </c>
      <c r="P17" s="66">
        <v>100.92</v>
      </c>
      <c r="Q17" s="64">
        <v>43.88</v>
      </c>
      <c r="R17" s="65">
        <v>55.3</v>
      </c>
      <c r="S17" s="66">
        <v>19.510000000000002</v>
      </c>
      <c r="T17" s="64">
        <v>49.48</v>
      </c>
      <c r="U17" s="65">
        <v>74.150000000000006</v>
      </c>
      <c r="V17" s="66">
        <v>28.67</v>
      </c>
      <c r="W17" s="64">
        <v>115.71</v>
      </c>
      <c r="X17" s="65">
        <v>54.17</v>
      </c>
      <c r="Y17" s="66">
        <v>33.74</v>
      </c>
      <c r="Z17" s="64">
        <v>86.31</v>
      </c>
      <c r="AA17" s="65">
        <v>94.56</v>
      </c>
      <c r="AB17" s="64">
        <v>22.32</v>
      </c>
      <c r="AC17" s="66">
        <v>20.58</v>
      </c>
      <c r="AD17" s="65">
        <v>49.13</v>
      </c>
      <c r="AE17" s="66">
        <v>56.01</v>
      </c>
      <c r="AF17" s="64">
        <v>69.7</v>
      </c>
      <c r="AG17" s="66">
        <v>54.24</v>
      </c>
    </row>
    <row r="18" spans="1:33" x14ac:dyDescent="0.25">
      <c r="A18" s="42"/>
      <c r="B18" s="64">
        <v>130.61000000000001</v>
      </c>
      <c r="C18" s="65">
        <v>122.66</v>
      </c>
      <c r="D18" s="66">
        <v>103.02</v>
      </c>
      <c r="E18" s="64">
        <v>44.46</v>
      </c>
      <c r="F18" s="65">
        <v>24.69</v>
      </c>
      <c r="G18" s="66">
        <v>27.85</v>
      </c>
      <c r="H18" s="64">
        <v>85.81</v>
      </c>
      <c r="I18" s="65">
        <v>116.58</v>
      </c>
      <c r="J18" s="66">
        <v>73.84</v>
      </c>
      <c r="K18" s="64">
        <v>77.650000000000006</v>
      </c>
      <c r="L18" s="65">
        <v>130.80000000000001</v>
      </c>
      <c r="M18" s="66">
        <v>81.89</v>
      </c>
      <c r="N18" s="64">
        <v>125.16</v>
      </c>
      <c r="O18" s="65">
        <v>130.01</v>
      </c>
      <c r="P18" s="66">
        <v>127.64</v>
      </c>
      <c r="Q18" s="64">
        <v>31.87</v>
      </c>
      <c r="R18" s="65">
        <v>32.590000000000003</v>
      </c>
      <c r="S18" s="66">
        <v>12.88</v>
      </c>
      <c r="T18" s="64">
        <v>54.72</v>
      </c>
      <c r="U18" s="65">
        <v>129.37</v>
      </c>
      <c r="V18" s="66">
        <v>22.41</v>
      </c>
      <c r="W18" s="64">
        <v>119.06</v>
      </c>
      <c r="X18" s="65">
        <v>93.62</v>
      </c>
      <c r="Y18" s="66">
        <v>46.27</v>
      </c>
      <c r="Z18" s="64">
        <v>97.12</v>
      </c>
      <c r="AA18" s="65">
        <v>78.98</v>
      </c>
      <c r="AB18" s="64">
        <v>22.8</v>
      </c>
      <c r="AC18" s="66">
        <v>27.76</v>
      </c>
      <c r="AD18" s="65">
        <v>76.69</v>
      </c>
      <c r="AE18" s="66">
        <v>72.680000000000007</v>
      </c>
      <c r="AF18" s="64">
        <v>46.4</v>
      </c>
      <c r="AG18" s="66">
        <v>63.48</v>
      </c>
    </row>
    <row r="19" spans="1:33" x14ac:dyDescent="0.25">
      <c r="A19" s="42"/>
      <c r="B19" s="64">
        <v>103.35</v>
      </c>
      <c r="C19" s="65">
        <v>73.67</v>
      </c>
      <c r="D19" s="66">
        <v>89.78</v>
      </c>
      <c r="E19" s="64">
        <v>27.5</v>
      </c>
      <c r="F19" s="65">
        <v>26.79</v>
      </c>
      <c r="G19" s="66">
        <v>22.3</v>
      </c>
      <c r="H19" s="64">
        <v>83.72</v>
      </c>
      <c r="I19" s="65">
        <v>66.63</v>
      </c>
      <c r="J19" s="66">
        <v>108.49</v>
      </c>
      <c r="K19" s="64">
        <v>85.38</v>
      </c>
      <c r="L19" s="65">
        <v>41.3</v>
      </c>
      <c r="M19" s="66">
        <v>88.14</v>
      </c>
      <c r="N19" s="64">
        <v>74.87</v>
      </c>
      <c r="O19" s="65">
        <v>108.83</v>
      </c>
      <c r="P19" s="66">
        <v>93.03</v>
      </c>
      <c r="Q19" s="64">
        <v>27.59</v>
      </c>
      <c r="R19" s="65">
        <v>46.09</v>
      </c>
      <c r="S19" s="66">
        <v>9.43</v>
      </c>
      <c r="T19" s="64">
        <v>57.25</v>
      </c>
      <c r="U19" s="65">
        <v>102.67</v>
      </c>
      <c r="V19" s="66">
        <v>41.18</v>
      </c>
      <c r="W19" s="64">
        <v>121.06</v>
      </c>
      <c r="X19" s="65">
        <v>52.28</v>
      </c>
      <c r="Y19" s="66">
        <v>27.84</v>
      </c>
      <c r="Z19" s="64">
        <v>98.73</v>
      </c>
      <c r="AA19" s="65">
        <v>100.62</v>
      </c>
      <c r="AB19" s="64">
        <v>23.96</v>
      </c>
      <c r="AC19" s="66">
        <v>25.56</v>
      </c>
      <c r="AD19" s="65">
        <v>32.630000000000003</v>
      </c>
      <c r="AE19" s="66">
        <v>52.94</v>
      </c>
      <c r="AF19" s="64">
        <v>40.92</v>
      </c>
      <c r="AG19" s="66">
        <v>66.87</v>
      </c>
    </row>
    <row r="20" spans="1:33" x14ac:dyDescent="0.25">
      <c r="A20" s="42"/>
      <c r="B20" s="64">
        <v>107.19</v>
      </c>
      <c r="C20" s="65">
        <v>43.48</v>
      </c>
      <c r="D20" s="66">
        <v>70.349999999999994</v>
      </c>
      <c r="E20" s="64">
        <v>50.35</v>
      </c>
      <c r="F20" s="65">
        <v>22.78</v>
      </c>
      <c r="G20" s="66">
        <v>26.11</v>
      </c>
      <c r="H20" s="64">
        <v>104.51</v>
      </c>
      <c r="I20" s="65">
        <v>78.16</v>
      </c>
      <c r="J20" s="66">
        <v>98.14</v>
      </c>
      <c r="K20" s="64">
        <v>88.04</v>
      </c>
      <c r="L20" s="65">
        <v>113.2</v>
      </c>
      <c r="M20" s="66">
        <v>67.569999999999993</v>
      </c>
      <c r="N20" s="64">
        <v>73.040000000000006</v>
      </c>
      <c r="O20" s="65">
        <v>79.13</v>
      </c>
      <c r="P20" s="66">
        <v>150.49</v>
      </c>
      <c r="Q20" s="64">
        <v>23.24</v>
      </c>
      <c r="R20" s="65">
        <v>17.760000000000002</v>
      </c>
      <c r="S20" s="66">
        <v>13.64</v>
      </c>
      <c r="T20" s="64">
        <v>46.24</v>
      </c>
      <c r="U20" s="65">
        <v>56.27</v>
      </c>
      <c r="V20" s="66">
        <v>24.93</v>
      </c>
      <c r="W20" s="64">
        <v>91.96</v>
      </c>
      <c r="X20" s="65">
        <v>59.91</v>
      </c>
      <c r="Y20" s="66">
        <v>46.44</v>
      </c>
      <c r="Z20" s="64">
        <v>147.55000000000001</v>
      </c>
      <c r="AA20" s="65">
        <v>97.47</v>
      </c>
      <c r="AB20" s="64">
        <v>17.559999999999999</v>
      </c>
      <c r="AC20" s="66">
        <v>25.57</v>
      </c>
      <c r="AD20" s="65">
        <v>39.4</v>
      </c>
      <c r="AE20" s="66">
        <v>39.75</v>
      </c>
      <c r="AF20" s="64">
        <v>28.63</v>
      </c>
      <c r="AG20" s="66">
        <v>51.9</v>
      </c>
    </row>
    <row r="21" spans="1:33" x14ac:dyDescent="0.25">
      <c r="A21" s="42"/>
      <c r="B21" s="64">
        <v>147.9</v>
      </c>
      <c r="C21" s="65">
        <v>117.81</v>
      </c>
      <c r="D21" s="66">
        <v>102.6</v>
      </c>
      <c r="E21" s="64">
        <v>43.06</v>
      </c>
      <c r="F21" s="65">
        <v>27.72</v>
      </c>
      <c r="G21" s="66">
        <v>23.97</v>
      </c>
      <c r="H21" s="64">
        <v>72.37</v>
      </c>
      <c r="I21" s="65">
        <v>101.04</v>
      </c>
      <c r="J21" s="66">
        <v>82.07</v>
      </c>
      <c r="K21" s="64">
        <v>81.11</v>
      </c>
      <c r="L21" s="65">
        <v>153.58000000000001</v>
      </c>
      <c r="M21" s="66">
        <v>84.17</v>
      </c>
      <c r="N21" s="64">
        <v>97.19</v>
      </c>
      <c r="O21" s="65">
        <v>68.400000000000006</v>
      </c>
      <c r="P21" s="66">
        <v>114.42</v>
      </c>
      <c r="Q21" s="64">
        <v>27.04</v>
      </c>
      <c r="R21" s="65">
        <v>25.56</v>
      </c>
      <c r="S21" s="66">
        <v>10.36</v>
      </c>
      <c r="T21" s="64">
        <v>70.650000000000006</v>
      </c>
      <c r="U21" s="65">
        <v>81.849999999999994</v>
      </c>
      <c r="V21" s="66">
        <v>23.19</v>
      </c>
      <c r="W21" s="64">
        <v>123.9</v>
      </c>
      <c r="X21" s="65">
        <v>75.09</v>
      </c>
      <c r="Y21" s="66">
        <v>30.88</v>
      </c>
      <c r="Z21" s="64">
        <v>107.38</v>
      </c>
      <c r="AA21" s="65">
        <v>98.04</v>
      </c>
      <c r="AB21" s="64">
        <v>30.6</v>
      </c>
      <c r="AC21" s="66">
        <v>22.29</v>
      </c>
      <c r="AD21" s="65">
        <v>37.11</v>
      </c>
      <c r="AE21" s="66">
        <v>42.12</v>
      </c>
      <c r="AF21" s="64">
        <v>28.03</v>
      </c>
      <c r="AG21" s="66">
        <v>71.09</v>
      </c>
    </row>
    <row r="22" spans="1:33" x14ac:dyDescent="0.25">
      <c r="A22" s="42"/>
      <c r="B22" s="64">
        <v>121.97</v>
      </c>
      <c r="C22" s="65">
        <v>100.43</v>
      </c>
      <c r="D22" s="66">
        <v>78.14</v>
      </c>
      <c r="E22" s="64">
        <v>41.1</v>
      </c>
      <c r="F22" s="65">
        <v>24.34</v>
      </c>
      <c r="G22" s="66">
        <v>14.36</v>
      </c>
      <c r="H22" s="64">
        <v>91.57</v>
      </c>
      <c r="I22" s="65">
        <v>76.64</v>
      </c>
      <c r="J22" s="66">
        <v>74.5</v>
      </c>
      <c r="K22" s="64">
        <v>81.14</v>
      </c>
      <c r="L22" s="65">
        <v>105.14</v>
      </c>
      <c r="M22" s="66">
        <v>72.63</v>
      </c>
      <c r="N22" s="64">
        <v>79.31</v>
      </c>
      <c r="O22" s="65">
        <v>122.37</v>
      </c>
      <c r="P22" s="66">
        <v>101.3</v>
      </c>
      <c r="Q22" s="64">
        <v>21.57</v>
      </c>
      <c r="R22" s="65">
        <v>37.229999999999997</v>
      </c>
      <c r="S22" s="66">
        <v>22.88</v>
      </c>
      <c r="T22" s="64">
        <v>54.97</v>
      </c>
      <c r="U22" s="65">
        <v>74.63</v>
      </c>
      <c r="V22" s="66">
        <v>30.12</v>
      </c>
      <c r="W22" s="64">
        <v>73.040000000000006</v>
      </c>
      <c r="X22" s="65">
        <v>86.15</v>
      </c>
      <c r="Y22" s="66">
        <v>28.67</v>
      </c>
      <c r="Z22" s="64">
        <v>102.19</v>
      </c>
      <c r="AA22" s="65">
        <v>109.01</v>
      </c>
      <c r="AB22" s="64">
        <v>17.809999999999999</v>
      </c>
      <c r="AC22" s="66">
        <v>23.74</v>
      </c>
      <c r="AD22" s="65">
        <v>79.650000000000006</v>
      </c>
      <c r="AE22" s="66">
        <v>59.92</v>
      </c>
      <c r="AF22" s="64">
        <v>36.35</v>
      </c>
      <c r="AG22" s="66">
        <v>59.03</v>
      </c>
    </row>
    <row r="23" spans="1:33" x14ac:dyDescent="0.25">
      <c r="A23" s="42"/>
      <c r="B23" s="64">
        <v>107.18</v>
      </c>
      <c r="C23" s="65">
        <v>110.01</v>
      </c>
      <c r="D23" s="66">
        <v>102.98</v>
      </c>
      <c r="E23" s="64">
        <v>44.41</v>
      </c>
      <c r="F23" s="65">
        <v>18.690000000000001</v>
      </c>
      <c r="G23" s="66">
        <v>16.87</v>
      </c>
      <c r="H23" s="64">
        <v>91.35</v>
      </c>
      <c r="I23" s="65">
        <v>89.26</v>
      </c>
      <c r="J23" s="66">
        <v>42.87</v>
      </c>
      <c r="K23" s="64">
        <v>86.82</v>
      </c>
      <c r="L23" s="65">
        <v>78.540000000000006</v>
      </c>
      <c r="M23" s="66">
        <v>87.07</v>
      </c>
      <c r="N23" s="64">
        <v>109.25</v>
      </c>
      <c r="O23" s="65">
        <v>200.34</v>
      </c>
      <c r="P23" s="66">
        <v>97.58</v>
      </c>
      <c r="Q23" s="64">
        <v>30.01</v>
      </c>
      <c r="R23" s="65">
        <v>44.23</v>
      </c>
      <c r="S23" s="66">
        <v>33.44</v>
      </c>
      <c r="T23" s="64">
        <v>36.06</v>
      </c>
      <c r="U23" s="65">
        <v>98.11</v>
      </c>
      <c r="V23" s="66">
        <v>25.04</v>
      </c>
      <c r="W23" s="64">
        <v>128.76</v>
      </c>
      <c r="X23" s="65">
        <v>38.729999999999997</v>
      </c>
      <c r="Y23" s="66">
        <v>39.340000000000003</v>
      </c>
      <c r="Z23" s="64">
        <v>101.25</v>
      </c>
      <c r="AA23" s="65">
        <v>110.52</v>
      </c>
      <c r="AB23" s="64">
        <v>33.56</v>
      </c>
      <c r="AC23" s="66">
        <v>26.26</v>
      </c>
      <c r="AD23" s="65">
        <v>98.41</v>
      </c>
      <c r="AE23" s="66">
        <v>49.89</v>
      </c>
      <c r="AF23" s="64">
        <v>57.64</v>
      </c>
      <c r="AG23" s="66">
        <v>50.5</v>
      </c>
    </row>
    <row r="24" spans="1:33" x14ac:dyDescent="0.25">
      <c r="A24" s="42"/>
      <c r="B24" s="64">
        <v>140.78</v>
      </c>
      <c r="C24" s="65">
        <v>91.13</v>
      </c>
      <c r="D24" s="66">
        <v>106.89</v>
      </c>
      <c r="E24" s="64">
        <v>54.35</v>
      </c>
      <c r="F24" s="65">
        <v>32.5</v>
      </c>
      <c r="G24" s="66">
        <v>20.36</v>
      </c>
      <c r="H24" s="64">
        <v>84.88</v>
      </c>
      <c r="I24" s="65">
        <v>101.91</v>
      </c>
      <c r="J24" s="66">
        <v>65.37</v>
      </c>
      <c r="K24" s="64">
        <v>82.1</v>
      </c>
      <c r="L24" s="65">
        <v>93.76</v>
      </c>
      <c r="M24" s="66">
        <v>80.8</v>
      </c>
      <c r="N24" s="64">
        <v>108.48</v>
      </c>
      <c r="O24" s="65">
        <v>107.72</v>
      </c>
      <c r="P24" s="66">
        <v>101.2</v>
      </c>
      <c r="Q24" s="64">
        <v>38.53</v>
      </c>
      <c r="R24" s="65">
        <v>35.85</v>
      </c>
      <c r="S24" s="66">
        <v>21.09</v>
      </c>
      <c r="T24" s="64">
        <v>60.75</v>
      </c>
      <c r="U24" s="65">
        <v>68.81</v>
      </c>
      <c r="V24" s="66">
        <v>29.01</v>
      </c>
      <c r="W24" s="64">
        <v>92.54</v>
      </c>
      <c r="X24" s="65">
        <v>120.61</v>
      </c>
      <c r="Y24" s="66">
        <v>33.380000000000003</v>
      </c>
      <c r="Z24" s="64">
        <v>82.57</v>
      </c>
      <c r="AA24" s="65">
        <v>63.23</v>
      </c>
      <c r="AB24" s="64">
        <v>22.71</v>
      </c>
      <c r="AC24" s="66">
        <v>25.1</v>
      </c>
      <c r="AD24" s="65">
        <v>52.23</v>
      </c>
      <c r="AE24" s="66">
        <v>66.150000000000006</v>
      </c>
      <c r="AF24" s="64">
        <v>69.930000000000007</v>
      </c>
      <c r="AG24" s="66">
        <v>70.260000000000005</v>
      </c>
    </row>
    <row r="25" spans="1:33" x14ac:dyDescent="0.25">
      <c r="A25" s="42"/>
      <c r="B25" s="64">
        <v>110.67</v>
      </c>
      <c r="C25" s="65">
        <v>123.1</v>
      </c>
      <c r="D25" s="66">
        <v>87.43</v>
      </c>
      <c r="E25" s="64">
        <v>73.86</v>
      </c>
      <c r="F25" s="65">
        <v>25.51</v>
      </c>
      <c r="G25" s="66">
        <v>26.93</v>
      </c>
      <c r="H25" s="64">
        <v>65.7</v>
      </c>
      <c r="I25" s="65">
        <v>80.44</v>
      </c>
      <c r="J25" s="66">
        <v>88.29</v>
      </c>
      <c r="K25" s="64">
        <v>113.52</v>
      </c>
      <c r="L25" s="65">
        <v>76.36</v>
      </c>
      <c r="M25" s="66">
        <v>119.32</v>
      </c>
      <c r="N25" s="64">
        <v>80.95</v>
      </c>
      <c r="O25" s="65">
        <v>191.7</v>
      </c>
      <c r="P25" s="66">
        <v>110.3</v>
      </c>
      <c r="Q25" s="64">
        <v>28.96</v>
      </c>
      <c r="R25" s="65">
        <v>31.96</v>
      </c>
      <c r="S25" s="66">
        <v>9.94</v>
      </c>
      <c r="T25" s="64">
        <v>52.45</v>
      </c>
      <c r="U25" s="65">
        <v>35.14</v>
      </c>
      <c r="V25" s="66">
        <v>33.03</v>
      </c>
      <c r="W25" s="64">
        <v>68.209999999999994</v>
      </c>
      <c r="X25" s="65">
        <v>107.39</v>
      </c>
      <c r="Y25" s="66">
        <v>23.39</v>
      </c>
      <c r="Z25" s="64">
        <v>105.6</v>
      </c>
      <c r="AA25" s="65">
        <v>84.47</v>
      </c>
      <c r="AB25" s="64">
        <v>30.1</v>
      </c>
      <c r="AC25" s="66">
        <v>18.239999999999998</v>
      </c>
      <c r="AD25" s="65">
        <v>62.27</v>
      </c>
      <c r="AE25" s="66">
        <v>40.33</v>
      </c>
      <c r="AF25" s="64">
        <v>41.21</v>
      </c>
      <c r="AG25" s="66">
        <v>75.42</v>
      </c>
    </row>
    <row r="26" spans="1:33" x14ac:dyDescent="0.25">
      <c r="A26" s="42"/>
      <c r="B26" s="64">
        <v>153.65</v>
      </c>
      <c r="C26" s="65">
        <v>137.77000000000001</v>
      </c>
      <c r="D26" s="66">
        <v>97.13</v>
      </c>
      <c r="E26" s="64">
        <v>43.31</v>
      </c>
      <c r="F26" s="65">
        <v>42.05</v>
      </c>
      <c r="G26" s="66">
        <v>19.46</v>
      </c>
      <c r="H26" s="64">
        <v>90.77</v>
      </c>
      <c r="I26" s="65">
        <v>67.61</v>
      </c>
      <c r="J26" s="66">
        <v>79.900000000000006</v>
      </c>
      <c r="K26" s="64">
        <v>104.2</v>
      </c>
      <c r="L26" s="65">
        <v>112.71</v>
      </c>
      <c r="M26" s="66">
        <v>71.48</v>
      </c>
      <c r="N26" s="64">
        <v>86.88</v>
      </c>
      <c r="O26" s="65">
        <v>113.48</v>
      </c>
      <c r="P26" s="66">
        <v>121.55</v>
      </c>
      <c r="Q26" s="64">
        <v>50.88</v>
      </c>
      <c r="R26" s="65">
        <v>36.53</v>
      </c>
      <c r="S26" s="66">
        <v>22.18</v>
      </c>
      <c r="T26" s="64">
        <v>69.349999999999994</v>
      </c>
      <c r="U26" s="65">
        <v>41.98</v>
      </c>
      <c r="V26" s="66">
        <v>43.23</v>
      </c>
      <c r="W26" s="64">
        <v>94.88</v>
      </c>
      <c r="X26" s="65">
        <v>65.02</v>
      </c>
      <c r="Y26" s="66">
        <v>40.31</v>
      </c>
      <c r="Z26" s="64">
        <v>63.18</v>
      </c>
      <c r="AA26" s="65">
        <v>101.18</v>
      </c>
      <c r="AB26" s="64">
        <v>26.73</v>
      </c>
      <c r="AC26" s="66">
        <v>25.8</v>
      </c>
      <c r="AD26" s="65">
        <v>41.89</v>
      </c>
      <c r="AE26" s="66">
        <v>59</v>
      </c>
      <c r="AF26" s="64">
        <v>42.79</v>
      </c>
      <c r="AG26" s="66">
        <v>76.19</v>
      </c>
    </row>
    <row r="27" spans="1:33" x14ac:dyDescent="0.25">
      <c r="A27" s="42"/>
      <c r="B27" s="64">
        <v>100.97</v>
      </c>
      <c r="C27" s="65">
        <v>103.89</v>
      </c>
      <c r="D27" s="66">
        <v>124.52</v>
      </c>
      <c r="E27" s="64">
        <v>54.79</v>
      </c>
      <c r="F27" s="65">
        <v>36.92</v>
      </c>
      <c r="G27" s="66">
        <v>18.170000000000002</v>
      </c>
      <c r="H27" s="64">
        <v>79.260000000000005</v>
      </c>
      <c r="I27" s="65">
        <v>76.790000000000006</v>
      </c>
      <c r="J27" s="66">
        <v>79.36</v>
      </c>
      <c r="K27" s="64">
        <v>100.62</v>
      </c>
      <c r="L27" s="65">
        <v>41.73</v>
      </c>
      <c r="M27" s="66">
        <v>88.53</v>
      </c>
      <c r="N27" s="64">
        <v>32.44</v>
      </c>
      <c r="O27" s="65">
        <v>117.81</v>
      </c>
      <c r="P27" s="66">
        <v>78.45</v>
      </c>
      <c r="Q27" s="64">
        <v>36.07</v>
      </c>
      <c r="R27" s="65">
        <v>29.17</v>
      </c>
      <c r="S27" s="66">
        <v>22.36</v>
      </c>
      <c r="T27" s="64">
        <v>60.19</v>
      </c>
      <c r="U27" s="65">
        <v>24.93</v>
      </c>
      <c r="V27" s="66">
        <v>20.77</v>
      </c>
      <c r="W27" s="64">
        <v>70.489999999999995</v>
      </c>
      <c r="X27" s="65">
        <v>67.98</v>
      </c>
      <c r="Y27" s="66">
        <v>40.19</v>
      </c>
      <c r="Z27" s="64">
        <v>77.19</v>
      </c>
      <c r="AA27" s="65">
        <v>104.55</v>
      </c>
      <c r="AB27" s="64">
        <v>27.08</v>
      </c>
      <c r="AC27" s="66">
        <v>33.42</v>
      </c>
      <c r="AD27" s="65">
        <v>69.010000000000005</v>
      </c>
      <c r="AE27" s="66">
        <v>43.56</v>
      </c>
      <c r="AF27" s="64">
        <v>57.88</v>
      </c>
      <c r="AG27" s="66">
        <v>87.1</v>
      </c>
    </row>
    <row r="28" spans="1:33" x14ac:dyDescent="0.25">
      <c r="A28" s="42"/>
      <c r="B28" s="64">
        <v>85.88</v>
      </c>
      <c r="C28" s="65">
        <v>114.04</v>
      </c>
      <c r="D28" s="66">
        <v>97.8</v>
      </c>
      <c r="E28" s="64">
        <v>40.08</v>
      </c>
      <c r="F28" s="65">
        <v>18.920000000000002</v>
      </c>
      <c r="G28" s="66">
        <v>24.53</v>
      </c>
      <c r="H28" s="64">
        <v>77.09</v>
      </c>
      <c r="I28" s="65">
        <v>69.81</v>
      </c>
      <c r="J28" s="66">
        <v>71.5</v>
      </c>
      <c r="K28" s="64">
        <v>92.41</v>
      </c>
      <c r="L28" s="65">
        <v>46.14</v>
      </c>
      <c r="M28" s="66">
        <v>79.94</v>
      </c>
      <c r="N28" s="64">
        <v>100.5</v>
      </c>
      <c r="O28" s="65">
        <v>100.57</v>
      </c>
      <c r="P28" s="66">
        <v>95.66</v>
      </c>
      <c r="Q28" s="64">
        <v>23.36</v>
      </c>
      <c r="R28" s="65">
        <v>28.37</v>
      </c>
      <c r="S28" s="66">
        <v>24.11</v>
      </c>
      <c r="T28" s="64">
        <v>50.27</v>
      </c>
      <c r="U28" s="65">
        <v>48.21</v>
      </c>
      <c r="V28" s="66">
        <v>29.41</v>
      </c>
      <c r="W28" s="64">
        <v>113.1</v>
      </c>
      <c r="X28" s="65">
        <v>55.84</v>
      </c>
      <c r="Y28" s="66">
        <v>41.97</v>
      </c>
      <c r="Z28" s="64">
        <v>146.66</v>
      </c>
      <c r="AA28" s="65">
        <v>82.47</v>
      </c>
      <c r="AB28" s="64">
        <v>22.46</v>
      </c>
      <c r="AC28" s="66">
        <v>23.05</v>
      </c>
      <c r="AD28" s="65">
        <v>56.51</v>
      </c>
      <c r="AE28" s="66">
        <v>64.31</v>
      </c>
      <c r="AF28" s="64">
        <v>58.77</v>
      </c>
      <c r="AG28" s="66">
        <v>69.17</v>
      </c>
    </row>
    <row r="29" spans="1:33" x14ac:dyDescent="0.25">
      <c r="A29" s="42"/>
      <c r="B29" s="64">
        <v>128.84</v>
      </c>
      <c r="C29" s="65">
        <v>100.96</v>
      </c>
      <c r="D29" s="66">
        <v>100.51</v>
      </c>
      <c r="E29" s="64">
        <v>60.4</v>
      </c>
      <c r="F29" s="65">
        <v>21.17</v>
      </c>
      <c r="G29" s="66">
        <v>12.08</v>
      </c>
      <c r="H29" s="64">
        <v>97.28</v>
      </c>
      <c r="I29" s="65">
        <v>86.2</v>
      </c>
      <c r="J29" s="66">
        <v>72.77</v>
      </c>
      <c r="K29" s="64">
        <v>84.8</v>
      </c>
      <c r="L29" s="65">
        <v>87.73</v>
      </c>
      <c r="M29" s="66">
        <v>78.7</v>
      </c>
      <c r="N29" s="64">
        <v>112.78</v>
      </c>
      <c r="O29" s="65">
        <v>107.62</v>
      </c>
      <c r="P29" s="66">
        <v>117.53</v>
      </c>
      <c r="Q29" s="64">
        <v>25.06</v>
      </c>
      <c r="R29" s="65">
        <v>12</v>
      </c>
      <c r="S29" s="66">
        <v>13.08</v>
      </c>
      <c r="T29" s="64">
        <v>55.03</v>
      </c>
      <c r="U29" s="65">
        <v>79.7</v>
      </c>
      <c r="V29" s="66">
        <v>27.37</v>
      </c>
      <c r="W29" s="64">
        <v>89.11</v>
      </c>
      <c r="X29" s="65">
        <v>78.34</v>
      </c>
      <c r="Y29" s="66">
        <v>37</v>
      </c>
      <c r="Z29" s="64">
        <v>95.95</v>
      </c>
      <c r="AA29" s="65">
        <v>89.41</v>
      </c>
      <c r="AB29" s="64">
        <v>19.53</v>
      </c>
      <c r="AC29" s="66">
        <v>25.35</v>
      </c>
      <c r="AD29" s="65">
        <v>50.89</v>
      </c>
      <c r="AE29" s="66">
        <v>65.540000000000006</v>
      </c>
      <c r="AF29" s="64">
        <v>59</v>
      </c>
      <c r="AG29" s="66">
        <v>81.38</v>
      </c>
    </row>
    <row r="30" spans="1:33" x14ac:dyDescent="0.25">
      <c r="A30" s="42"/>
      <c r="B30" s="64">
        <v>133.24</v>
      </c>
      <c r="C30" s="65">
        <v>39.909999999999997</v>
      </c>
      <c r="D30" s="66">
        <v>80.38</v>
      </c>
      <c r="E30" s="64">
        <v>56.95</v>
      </c>
      <c r="F30" s="65">
        <v>20.55</v>
      </c>
      <c r="G30" s="66">
        <v>32.92</v>
      </c>
      <c r="H30" s="64">
        <v>109.95</v>
      </c>
      <c r="I30" s="65">
        <v>90.94</v>
      </c>
      <c r="J30" s="66">
        <v>70.53</v>
      </c>
      <c r="K30" s="64">
        <v>109.39</v>
      </c>
      <c r="L30" s="65">
        <v>88.75</v>
      </c>
      <c r="M30" s="66">
        <v>91.76</v>
      </c>
      <c r="N30" s="64">
        <v>64.03</v>
      </c>
      <c r="O30" s="65">
        <v>78.239999999999995</v>
      </c>
      <c r="P30" s="66">
        <v>109.49</v>
      </c>
      <c r="Q30" s="64">
        <v>40.78</v>
      </c>
      <c r="R30" s="65">
        <v>29.13</v>
      </c>
      <c r="S30" s="66">
        <v>29.29</v>
      </c>
      <c r="T30" s="64">
        <v>42.46</v>
      </c>
      <c r="U30" s="65">
        <v>110.37</v>
      </c>
      <c r="V30" s="66">
        <v>24.63</v>
      </c>
      <c r="W30" s="64">
        <v>94.94</v>
      </c>
      <c r="X30" s="65">
        <v>90.88</v>
      </c>
      <c r="Y30" s="66">
        <v>40.39</v>
      </c>
      <c r="Z30" s="64">
        <v>84.27</v>
      </c>
      <c r="AA30" s="65">
        <v>108.85</v>
      </c>
      <c r="AB30" s="64">
        <v>20.28</v>
      </c>
      <c r="AC30" s="66">
        <v>22.98</v>
      </c>
      <c r="AD30" s="65">
        <v>66.67</v>
      </c>
      <c r="AE30" s="66">
        <v>60.11</v>
      </c>
      <c r="AF30" s="64">
        <v>61.5</v>
      </c>
      <c r="AG30" s="66">
        <v>53.91</v>
      </c>
    </row>
    <row r="31" spans="1:33" x14ac:dyDescent="0.25">
      <c r="A31" s="42"/>
      <c r="B31" s="64">
        <v>102.65</v>
      </c>
      <c r="C31" s="65">
        <v>87.31</v>
      </c>
      <c r="D31" s="66">
        <v>84.7</v>
      </c>
      <c r="E31" s="64">
        <v>46.07</v>
      </c>
      <c r="F31" s="65">
        <v>14.72</v>
      </c>
      <c r="G31" s="66">
        <v>24.31</v>
      </c>
      <c r="H31" s="64">
        <v>66.459999999999994</v>
      </c>
      <c r="I31" s="65">
        <v>95.36</v>
      </c>
      <c r="J31" s="66">
        <v>62.54</v>
      </c>
      <c r="K31" s="64">
        <v>76.349999999999994</v>
      </c>
      <c r="L31" s="65">
        <v>112.63</v>
      </c>
      <c r="M31" s="66">
        <v>58.53</v>
      </c>
      <c r="N31" s="64">
        <v>79.66</v>
      </c>
      <c r="O31" s="65">
        <v>179.56</v>
      </c>
      <c r="P31" s="66">
        <v>67.16</v>
      </c>
      <c r="Q31" s="64">
        <v>30.81</v>
      </c>
      <c r="R31" s="65">
        <v>22.29</v>
      </c>
      <c r="S31" s="66">
        <v>18.11</v>
      </c>
      <c r="T31" s="64">
        <v>73.09</v>
      </c>
      <c r="U31" s="65">
        <v>127.64</v>
      </c>
      <c r="V31" s="66">
        <v>30.14</v>
      </c>
      <c r="W31" s="64">
        <v>76.95</v>
      </c>
      <c r="X31" s="65">
        <v>44.68</v>
      </c>
      <c r="Y31" s="66">
        <v>27.49</v>
      </c>
      <c r="Z31" s="64">
        <v>120.17</v>
      </c>
      <c r="AA31" s="65">
        <v>93.08</v>
      </c>
      <c r="AB31" s="64">
        <v>23.15</v>
      </c>
      <c r="AC31" s="66">
        <v>39.5</v>
      </c>
      <c r="AD31" s="65">
        <v>35.86</v>
      </c>
      <c r="AE31" s="66">
        <v>51.35</v>
      </c>
      <c r="AF31" s="64">
        <v>90.74</v>
      </c>
      <c r="AG31" s="66">
        <v>96.93</v>
      </c>
    </row>
    <row r="32" spans="1:33" x14ac:dyDescent="0.25">
      <c r="A32" s="42"/>
      <c r="B32" s="64">
        <v>91.38</v>
      </c>
      <c r="C32" s="65">
        <v>114.5</v>
      </c>
      <c r="D32" s="66">
        <v>85.2</v>
      </c>
      <c r="E32" s="64">
        <v>58.14</v>
      </c>
      <c r="F32" s="65">
        <v>23.02</v>
      </c>
      <c r="G32" s="66">
        <v>20.12</v>
      </c>
      <c r="H32" s="64">
        <v>82.37</v>
      </c>
      <c r="I32" s="65">
        <v>92.3</v>
      </c>
      <c r="J32" s="66">
        <v>78.63</v>
      </c>
      <c r="K32" s="64">
        <v>92.35</v>
      </c>
      <c r="L32" s="65">
        <v>101.19</v>
      </c>
      <c r="M32" s="66">
        <v>91.65</v>
      </c>
      <c r="N32" s="64">
        <v>85.97</v>
      </c>
      <c r="O32" s="65">
        <v>81.86</v>
      </c>
      <c r="P32" s="66">
        <v>100.28</v>
      </c>
      <c r="Q32" s="64">
        <v>19.18</v>
      </c>
      <c r="R32" s="65">
        <v>35.4</v>
      </c>
      <c r="S32" s="66">
        <v>17.09</v>
      </c>
      <c r="T32" s="64">
        <v>69.239999999999995</v>
      </c>
      <c r="U32" s="65">
        <v>132.1</v>
      </c>
      <c r="V32" s="66">
        <v>43.63</v>
      </c>
      <c r="W32" s="64">
        <v>63.82</v>
      </c>
      <c r="X32" s="65">
        <v>86.67</v>
      </c>
      <c r="Y32" s="66">
        <v>37.909999999999997</v>
      </c>
      <c r="Z32" s="64">
        <v>82.5</v>
      </c>
      <c r="AA32" s="65">
        <v>84.24</v>
      </c>
      <c r="AB32" s="64">
        <v>25.84</v>
      </c>
      <c r="AC32" s="66">
        <v>30.84</v>
      </c>
      <c r="AD32" s="65">
        <v>84.35</v>
      </c>
      <c r="AE32" s="66">
        <v>61.12</v>
      </c>
      <c r="AF32" s="64">
        <v>49.62</v>
      </c>
      <c r="AG32" s="66">
        <v>41.5</v>
      </c>
    </row>
    <row r="33" spans="1:33" x14ac:dyDescent="0.25">
      <c r="A33" s="42"/>
      <c r="B33" s="64">
        <v>139.63999999999999</v>
      </c>
      <c r="C33" s="65">
        <v>98.54</v>
      </c>
      <c r="D33" s="66">
        <v>87.4</v>
      </c>
      <c r="E33" s="64">
        <v>64.569999999999993</v>
      </c>
      <c r="F33" s="65">
        <v>23.96</v>
      </c>
      <c r="G33" s="66">
        <v>24.2</v>
      </c>
      <c r="H33" s="64">
        <v>82.18</v>
      </c>
      <c r="I33" s="65">
        <v>105.21</v>
      </c>
      <c r="J33" s="66">
        <v>62.29</v>
      </c>
      <c r="K33" s="64">
        <v>76.83</v>
      </c>
      <c r="L33" s="65">
        <v>132.76</v>
      </c>
      <c r="M33" s="66">
        <v>64.11</v>
      </c>
      <c r="N33" s="64">
        <v>150.77000000000001</v>
      </c>
      <c r="O33" s="65">
        <v>80.83</v>
      </c>
      <c r="P33" s="66">
        <v>85.66</v>
      </c>
      <c r="Q33" s="64">
        <v>18.829999999999998</v>
      </c>
      <c r="R33" s="65">
        <v>3.46</v>
      </c>
      <c r="S33" s="66">
        <v>25.86</v>
      </c>
      <c r="T33" s="64">
        <v>81.47</v>
      </c>
      <c r="U33" s="65">
        <v>162.29</v>
      </c>
      <c r="V33" s="66">
        <v>28.13</v>
      </c>
      <c r="W33" s="64">
        <v>104.75</v>
      </c>
      <c r="X33" s="65">
        <v>82.16</v>
      </c>
      <c r="Y33" s="66">
        <v>38.28</v>
      </c>
      <c r="Z33" s="64">
        <v>116.8</v>
      </c>
      <c r="AA33" s="65">
        <v>84.96</v>
      </c>
      <c r="AB33" s="64">
        <v>30.12</v>
      </c>
      <c r="AC33" s="66">
        <v>31</v>
      </c>
      <c r="AD33" s="65">
        <v>70.400000000000006</v>
      </c>
      <c r="AE33" s="66">
        <v>59.99</v>
      </c>
      <c r="AF33" s="64">
        <v>51.69</v>
      </c>
      <c r="AG33" s="66">
        <v>56.61</v>
      </c>
    </row>
    <row r="34" spans="1:33" x14ac:dyDescent="0.25">
      <c r="A34" s="42"/>
      <c r="B34" s="64">
        <v>127.66</v>
      </c>
      <c r="C34" s="65">
        <v>89.08</v>
      </c>
      <c r="D34" s="66">
        <v>109.95</v>
      </c>
      <c r="E34" s="64">
        <v>40.39</v>
      </c>
      <c r="F34" s="65">
        <v>32.090000000000003</v>
      </c>
      <c r="G34" s="66">
        <v>20.85</v>
      </c>
      <c r="H34" s="64">
        <v>85.33</v>
      </c>
      <c r="I34" s="65">
        <v>125.93</v>
      </c>
      <c r="J34" s="66">
        <v>88.43</v>
      </c>
      <c r="K34" s="64">
        <v>114.31</v>
      </c>
      <c r="L34" s="65">
        <v>112.56</v>
      </c>
      <c r="M34" s="66">
        <v>67.59</v>
      </c>
      <c r="N34" s="64">
        <v>66.27</v>
      </c>
      <c r="O34" s="65">
        <v>87.22</v>
      </c>
      <c r="P34" s="66">
        <v>87.12</v>
      </c>
      <c r="Q34" s="64">
        <v>34.76</v>
      </c>
      <c r="R34" s="65">
        <v>32.909999999999997</v>
      </c>
      <c r="S34" s="66">
        <v>29.57</v>
      </c>
      <c r="T34" s="64">
        <v>32.46</v>
      </c>
      <c r="U34" s="65">
        <v>28.53</v>
      </c>
      <c r="V34" s="66">
        <v>29.68</v>
      </c>
      <c r="W34" s="64">
        <v>65.739999999999995</v>
      </c>
      <c r="X34" s="65">
        <v>151.13</v>
      </c>
      <c r="Y34" s="66">
        <v>20.149999999999999</v>
      </c>
      <c r="Z34" s="64">
        <v>72.319999999999993</v>
      </c>
      <c r="AA34" s="65">
        <v>128.43</v>
      </c>
      <c r="AB34" s="64">
        <v>35.83</v>
      </c>
      <c r="AC34" s="66">
        <v>34.54</v>
      </c>
      <c r="AD34" s="65">
        <v>78.08</v>
      </c>
      <c r="AE34" s="66">
        <v>52.04</v>
      </c>
      <c r="AF34" s="64">
        <v>44.74</v>
      </c>
      <c r="AG34" s="66">
        <v>69.209999999999994</v>
      </c>
    </row>
    <row r="35" spans="1:33" x14ac:dyDescent="0.25">
      <c r="A35" s="42"/>
      <c r="B35" s="64">
        <v>97.03</v>
      </c>
      <c r="C35" s="65">
        <v>91.01</v>
      </c>
      <c r="D35" s="66">
        <v>93.12</v>
      </c>
      <c r="E35" s="64">
        <v>45.77</v>
      </c>
      <c r="F35" s="65">
        <v>28.36</v>
      </c>
      <c r="G35" s="66">
        <v>31.4</v>
      </c>
      <c r="H35" s="64">
        <v>106.89</v>
      </c>
      <c r="I35" s="65">
        <v>50.15</v>
      </c>
      <c r="J35" s="66">
        <v>72.36</v>
      </c>
      <c r="K35" s="64">
        <v>111.07</v>
      </c>
      <c r="L35" s="65">
        <v>100.43</v>
      </c>
      <c r="M35" s="66">
        <v>82.42</v>
      </c>
      <c r="N35" s="64">
        <v>67.94</v>
      </c>
      <c r="O35" s="65">
        <v>72.33</v>
      </c>
      <c r="P35" s="66">
        <v>103.05</v>
      </c>
      <c r="Q35" s="64">
        <v>28.13</v>
      </c>
      <c r="R35" s="65">
        <v>35.86</v>
      </c>
      <c r="S35" s="66">
        <v>16.649999999999999</v>
      </c>
      <c r="T35" s="64">
        <v>59.61</v>
      </c>
      <c r="U35" s="65">
        <v>83.81</v>
      </c>
      <c r="V35" s="66">
        <v>39.83</v>
      </c>
      <c r="W35" s="64">
        <v>64.290000000000006</v>
      </c>
      <c r="X35" s="65">
        <v>145.62</v>
      </c>
      <c r="Y35" s="66">
        <v>32.58</v>
      </c>
      <c r="Z35" s="64">
        <v>87.84</v>
      </c>
      <c r="AA35" s="65">
        <v>88.95</v>
      </c>
      <c r="AB35" s="64">
        <v>23.51</v>
      </c>
      <c r="AC35" s="66">
        <v>30.15</v>
      </c>
      <c r="AD35" s="65">
        <v>86.27</v>
      </c>
      <c r="AE35" s="66">
        <v>51.66</v>
      </c>
      <c r="AF35" s="64">
        <v>85.04</v>
      </c>
      <c r="AG35" s="66">
        <v>53.88</v>
      </c>
    </row>
    <row r="36" spans="1:33" x14ac:dyDescent="0.25">
      <c r="A36" s="42"/>
      <c r="B36" s="64">
        <v>134.21</v>
      </c>
      <c r="C36" s="65">
        <v>132.08000000000001</v>
      </c>
      <c r="D36" s="66">
        <v>65.61</v>
      </c>
      <c r="E36" s="64">
        <v>34.43</v>
      </c>
      <c r="F36" s="65">
        <v>23.49</v>
      </c>
      <c r="G36" s="66">
        <v>18.010000000000002</v>
      </c>
      <c r="H36" s="64">
        <v>96.1</v>
      </c>
      <c r="I36" s="65">
        <v>106.02</v>
      </c>
      <c r="J36" s="66">
        <v>66.900000000000006</v>
      </c>
      <c r="K36" s="64">
        <v>90.22</v>
      </c>
      <c r="L36" s="65">
        <v>89.25</v>
      </c>
      <c r="M36" s="66">
        <v>107.89</v>
      </c>
      <c r="N36" s="64">
        <v>93.71</v>
      </c>
      <c r="O36" s="65">
        <v>44.77</v>
      </c>
      <c r="P36" s="66">
        <v>66.38</v>
      </c>
      <c r="Q36" s="64">
        <v>25.22</v>
      </c>
      <c r="R36" s="65">
        <v>16.100000000000001</v>
      </c>
      <c r="S36" s="66">
        <v>24.5</v>
      </c>
      <c r="T36" s="64">
        <v>54.32</v>
      </c>
      <c r="U36" s="65">
        <v>123.97</v>
      </c>
      <c r="V36" s="66">
        <v>39.25</v>
      </c>
      <c r="W36" s="64">
        <v>95.05</v>
      </c>
      <c r="X36" s="65">
        <v>112.24</v>
      </c>
      <c r="Y36" s="66">
        <v>34.96</v>
      </c>
      <c r="Z36" s="64">
        <v>73.64</v>
      </c>
      <c r="AA36" s="65">
        <v>117.61</v>
      </c>
      <c r="AB36" s="64">
        <v>27.68</v>
      </c>
      <c r="AC36" s="66">
        <v>26.89</v>
      </c>
      <c r="AD36" s="65">
        <v>74.31</v>
      </c>
      <c r="AE36" s="66">
        <v>63.47</v>
      </c>
      <c r="AF36" s="64">
        <v>42.49</v>
      </c>
      <c r="AG36" s="66">
        <v>79.28</v>
      </c>
    </row>
    <row r="37" spans="1:33" x14ac:dyDescent="0.25">
      <c r="A37" s="42"/>
      <c r="B37" s="64">
        <v>136.19999999999999</v>
      </c>
      <c r="C37" s="65">
        <v>96.79</v>
      </c>
      <c r="D37" s="66">
        <v>114.79</v>
      </c>
      <c r="E37" s="64">
        <v>49.07</v>
      </c>
      <c r="F37" s="65">
        <v>27.87</v>
      </c>
      <c r="G37" s="66">
        <v>17.940000000000001</v>
      </c>
      <c r="H37" s="64">
        <v>91.31</v>
      </c>
      <c r="I37" s="65">
        <v>125.46</v>
      </c>
      <c r="J37" s="66">
        <v>51.35</v>
      </c>
      <c r="K37" s="64">
        <v>88.58</v>
      </c>
      <c r="L37" s="65">
        <v>107.04</v>
      </c>
      <c r="M37" s="66">
        <v>69.27</v>
      </c>
      <c r="N37" s="64">
        <v>99.82</v>
      </c>
      <c r="O37" s="65">
        <v>80.959999999999994</v>
      </c>
      <c r="P37" s="66">
        <v>82.97</v>
      </c>
      <c r="Q37" s="64">
        <v>29.41</v>
      </c>
      <c r="R37" s="65">
        <v>29.54</v>
      </c>
      <c r="S37" s="66">
        <v>13.61</v>
      </c>
      <c r="T37" s="64">
        <v>62.28</v>
      </c>
      <c r="U37" s="65">
        <v>28.44</v>
      </c>
      <c r="V37" s="66">
        <v>34.130000000000003</v>
      </c>
      <c r="W37" s="64">
        <v>93.16</v>
      </c>
      <c r="X37" s="65">
        <v>130.18</v>
      </c>
      <c r="Y37" s="66">
        <v>26.71</v>
      </c>
      <c r="Z37" s="64">
        <v>137.76</v>
      </c>
      <c r="AA37" s="65">
        <v>108.93</v>
      </c>
      <c r="AB37" s="64">
        <v>37.61</v>
      </c>
      <c r="AC37" s="66">
        <v>22.29</v>
      </c>
      <c r="AD37" s="65">
        <v>69.69</v>
      </c>
      <c r="AE37" s="66">
        <v>56.45</v>
      </c>
      <c r="AF37" s="64">
        <v>94.46</v>
      </c>
      <c r="AG37" s="66">
        <v>65.319999999999993</v>
      </c>
    </row>
    <row r="38" spans="1:33" x14ac:dyDescent="0.25">
      <c r="A38" s="42"/>
      <c r="B38" s="64">
        <v>111.7</v>
      </c>
      <c r="C38" s="65">
        <v>115.19</v>
      </c>
      <c r="D38" s="66">
        <v>79.209999999999994</v>
      </c>
      <c r="E38" s="64">
        <v>74.3</v>
      </c>
      <c r="F38" s="65">
        <v>49.21</v>
      </c>
      <c r="G38" s="66">
        <v>24.1</v>
      </c>
      <c r="H38" s="64">
        <v>78.13</v>
      </c>
      <c r="I38" s="65">
        <v>115.43</v>
      </c>
      <c r="J38" s="66">
        <v>47.95</v>
      </c>
      <c r="K38" s="64">
        <v>121.36</v>
      </c>
      <c r="L38" s="65">
        <v>100.38</v>
      </c>
      <c r="M38" s="66">
        <v>116.06</v>
      </c>
      <c r="N38" s="64">
        <v>148.63</v>
      </c>
      <c r="O38" s="65">
        <v>67.91</v>
      </c>
      <c r="P38" s="66">
        <v>83.41</v>
      </c>
      <c r="Q38" s="64">
        <v>29.51</v>
      </c>
      <c r="R38" s="65">
        <v>13.23</v>
      </c>
      <c r="S38" s="66">
        <v>22.71</v>
      </c>
      <c r="T38" s="64">
        <v>46.84</v>
      </c>
      <c r="U38" s="65">
        <v>127.18</v>
      </c>
      <c r="V38" s="66">
        <v>26.12</v>
      </c>
      <c r="W38" s="64">
        <v>87.57</v>
      </c>
      <c r="X38" s="65">
        <v>61.31</v>
      </c>
      <c r="Y38" s="66">
        <v>45.89</v>
      </c>
      <c r="Z38" s="64">
        <v>86.98</v>
      </c>
      <c r="AA38" s="65">
        <v>84.12</v>
      </c>
      <c r="AB38" s="64">
        <v>21.24</v>
      </c>
      <c r="AC38" s="66">
        <v>28.24</v>
      </c>
      <c r="AD38" s="65">
        <v>51.85</v>
      </c>
      <c r="AE38" s="66">
        <v>51.06</v>
      </c>
      <c r="AF38" s="64">
        <v>29.91</v>
      </c>
      <c r="AG38" s="66">
        <v>49.96</v>
      </c>
    </row>
    <row r="39" spans="1:33" x14ac:dyDescent="0.25">
      <c r="A39" s="42"/>
      <c r="B39" s="64">
        <v>117.25</v>
      </c>
      <c r="C39" s="65">
        <v>105.25</v>
      </c>
      <c r="D39" s="66">
        <v>100.77</v>
      </c>
      <c r="E39" s="64">
        <v>34.229999999999997</v>
      </c>
      <c r="F39" s="65">
        <v>22.69</v>
      </c>
      <c r="G39" s="66">
        <v>22.96</v>
      </c>
      <c r="H39" s="64">
        <v>73.239999999999995</v>
      </c>
      <c r="I39" s="65">
        <v>53.38</v>
      </c>
      <c r="J39" s="66">
        <v>80.34</v>
      </c>
      <c r="K39" s="64">
        <v>106.14</v>
      </c>
      <c r="L39" s="65">
        <v>85.07</v>
      </c>
      <c r="M39" s="66">
        <v>73.39</v>
      </c>
      <c r="N39" s="64">
        <v>97.82</v>
      </c>
      <c r="O39" s="65">
        <v>85.95</v>
      </c>
      <c r="P39" s="66">
        <v>100.92</v>
      </c>
      <c r="Q39" s="64">
        <v>29.91</v>
      </c>
      <c r="R39" s="65">
        <v>34.24</v>
      </c>
      <c r="S39" s="66">
        <v>22.2</v>
      </c>
      <c r="T39" s="64">
        <v>61.82</v>
      </c>
      <c r="U39" s="65">
        <v>37.630000000000003</v>
      </c>
      <c r="V39" s="66">
        <v>26.13</v>
      </c>
      <c r="W39" s="64">
        <v>69.709999999999994</v>
      </c>
      <c r="X39" s="65">
        <v>23.55</v>
      </c>
      <c r="Y39" s="66">
        <v>27.39</v>
      </c>
      <c r="Z39" s="64">
        <v>107.66</v>
      </c>
      <c r="AA39" s="65">
        <v>122.6</v>
      </c>
      <c r="AB39" s="64">
        <v>33.97</v>
      </c>
      <c r="AC39" s="66">
        <v>29.24</v>
      </c>
      <c r="AD39" s="65">
        <v>70.64</v>
      </c>
      <c r="AE39" s="66">
        <v>57.2</v>
      </c>
      <c r="AF39" s="64">
        <v>38.090000000000003</v>
      </c>
      <c r="AG39" s="66">
        <v>80.739999999999995</v>
      </c>
    </row>
    <row r="40" spans="1:33" x14ac:dyDescent="0.25">
      <c r="A40" s="42"/>
      <c r="B40" s="64">
        <v>119.94</v>
      </c>
      <c r="C40" s="65">
        <v>67.05</v>
      </c>
      <c r="D40" s="66">
        <v>99.05</v>
      </c>
      <c r="E40" s="64">
        <v>65.69</v>
      </c>
      <c r="F40" s="65">
        <v>24.43</v>
      </c>
      <c r="G40" s="66">
        <v>38.619999999999997</v>
      </c>
      <c r="H40" s="64">
        <v>70.2</v>
      </c>
      <c r="I40" s="65">
        <v>118.67</v>
      </c>
      <c r="J40" s="66">
        <v>64.06</v>
      </c>
      <c r="K40" s="64">
        <v>117.49</v>
      </c>
      <c r="L40" s="65">
        <v>102.01</v>
      </c>
      <c r="M40" s="66">
        <v>112.89</v>
      </c>
      <c r="N40" s="64">
        <v>93.48</v>
      </c>
      <c r="O40" s="65">
        <v>70.63</v>
      </c>
      <c r="P40" s="66">
        <v>117.35</v>
      </c>
      <c r="Q40" s="64">
        <v>27.84</v>
      </c>
      <c r="R40" s="65">
        <v>33.69</v>
      </c>
      <c r="S40" s="66">
        <v>18</v>
      </c>
      <c r="T40" s="64">
        <v>68.98</v>
      </c>
      <c r="U40" s="65">
        <v>68.489999999999995</v>
      </c>
      <c r="V40" s="66">
        <v>33.76</v>
      </c>
      <c r="W40" s="64">
        <v>48.34</v>
      </c>
      <c r="X40" s="65">
        <v>134.26</v>
      </c>
      <c r="Y40" s="66">
        <v>26.96</v>
      </c>
      <c r="Z40" s="64">
        <v>132.07</v>
      </c>
      <c r="AA40" s="65">
        <v>136.26</v>
      </c>
      <c r="AB40" s="64">
        <v>26.59</v>
      </c>
      <c r="AC40" s="66">
        <v>23.54</v>
      </c>
      <c r="AD40" s="65">
        <v>48.11</v>
      </c>
      <c r="AE40" s="66">
        <v>52.86</v>
      </c>
      <c r="AF40" s="64">
        <v>49.06</v>
      </c>
      <c r="AG40" s="66">
        <v>42.19</v>
      </c>
    </row>
    <row r="41" spans="1:33" x14ac:dyDescent="0.25">
      <c r="A41" s="42"/>
      <c r="B41" s="64">
        <v>127.95</v>
      </c>
      <c r="C41" s="65">
        <v>85.99</v>
      </c>
      <c r="D41" s="66">
        <v>103.83</v>
      </c>
      <c r="E41" s="64">
        <v>32.049999999999997</v>
      </c>
      <c r="F41" s="65">
        <v>34.6</v>
      </c>
      <c r="G41" s="66">
        <v>20.55</v>
      </c>
      <c r="H41" s="64">
        <v>85.54</v>
      </c>
      <c r="I41" s="65">
        <v>87.67</v>
      </c>
      <c r="J41" s="66">
        <v>54.28</v>
      </c>
      <c r="K41" s="64">
        <v>74.260000000000005</v>
      </c>
      <c r="L41" s="65">
        <v>49.26</v>
      </c>
      <c r="M41" s="66">
        <v>83.78</v>
      </c>
      <c r="N41" s="64">
        <v>79.08</v>
      </c>
      <c r="O41" s="65">
        <v>119.39</v>
      </c>
      <c r="P41" s="66">
        <v>109.38</v>
      </c>
      <c r="Q41" s="64">
        <v>33.93</v>
      </c>
      <c r="R41" s="65">
        <v>39.57</v>
      </c>
      <c r="S41" s="66">
        <v>13.42</v>
      </c>
      <c r="T41" s="64">
        <v>89.23</v>
      </c>
      <c r="U41" s="65">
        <v>43.35</v>
      </c>
      <c r="V41" s="66">
        <v>36.81</v>
      </c>
      <c r="W41" s="64">
        <v>96.28</v>
      </c>
      <c r="X41" s="65">
        <v>67.98</v>
      </c>
      <c r="Y41" s="66">
        <v>60.12</v>
      </c>
      <c r="Z41" s="64">
        <v>82.67</v>
      </c>
      <c r="AA41" s="65">
        <v>108.94</v>
      </c>
      <c r="AB41" s="64">
        <v>30.86</v>
      </c>
      <c r="AC41" s="66">
        <v>29.85</v>
      </c>
      <c r="AD41" s="65">
        <v>72.62</v>
      </c>
      <c r="AE41" s="66">
        <v>53.21</v>
      </c>
      <c r="AF41" s="64">
        <v>75.180000000000007</v>
      </c>
      <c r="AG41" s="66">
        <v>42.48</v>
      </c>
    </row>
    <row r="42" spans="1:33" x14ac:dyDescent="0.25">
      <c r="A42" s="42"/>
      <c r="B42" s="64">
        <v>76.05</v>
      </c>
      <c r="C42" s="65">
        <v>81.64</v>
      </c>
      <c r="D42" s="66">
        <v>79.75</v>
      </c>
      <c r="E42" s="64">
        <v>34.47</v>
      </c>
      <c r="F42" s="65">
        <v>17.8</v>
      </c>
      <c r="G42" s="66">
        <v>20.04</v>
      </c>
      <c r="H42" s="64">
        <v>83.8</v>
      </c>
      <c r="I42" s="65">
        <v>95.52</v>
      </c>
      <c r="J42" s="66">
        <v>62.04</v>
      </c>
      <c r="K42" s="64">
        <v>91.04</v>
      </c>
      <c r="L42" s="65">
        <v>86.58</v>
      </c>
      <c r="M42" s="66">
        <v>78.14</v>
      </c>
      <c r="N42" s="64">
        <v>72.36</v>
      </c>
      <c r="O42" s="65">
        <v>85.48</v>
      </c>
      <c r="P42" s="66">
        <v>117.87</v>
      </c>
      <c r="Q42" s="64">
        <v>26.5</v>
      </c>
      <c r="R42" s="65">
        <v>30.51</v>
      </c>
      <c r="S42" s="66">
        <v>10.46</v>
      </c>
      <c r="T42" s="64">
        <v>56.27</v>
      </c>
      <c r="U42" s="65">
        <v>52.5</v>
      </c>
      <c r="V42" s="66">
        <v>29.09</v>
      </c>
      <c r="W42" s="64">
        <v>103.83</v>
      </c>
      <c r="X42" s="65">
        <v>48.03</v>
      </c>
      <c r="Y42" s="66">
        <v>22.58</v>
      </c>
      <c r="Z42" s="64">
        <v>111.65</v>
      </c>
      <c r="AA42" s="65">
        <v>143.38</v>
      </c>
      <c r="AB42" s="64">
        <v>28.71</v>
      </c>
      <c r="AC42" s="66">
        <v>24.34</v>
      </c>
      <c r="AD42" s="65">
        <v>60.23</v>
      </c>
      <c r="AE42" s="66">
        <v>60.18</v>
      </c>
      <c r="AF42" s="64">
        <v>55.11</v>
      </c>
      <c r="AG42" s="66">
        <v>102.63</v>
      </c>
    </row>
    <row r="43" spans="1:33" x14ac:dyDescent="0.25">
      <c r="A43" s="42"/>
      <c r="B43" s="64">
        <v>58.4</v>
      </c>
      <c r="C43" s="65">
        <v>81.8</v>
      </c>
      <c r="D43" s="66">
        <v>104.95</v>
      </c>
      <c r="E43" s="64">
        <v>51.85</v>
      </c>
      <c r="F43" s="65">
        <v>17.34</v>
      </c>
      <c r="G43" s="66">
        <v>16.18</v>
      </c>
      <c r="H43" s="64">
        <v>48.67</v>
      </c>
      <c r="I43" s="65">
        <v>68.31</v>
      </c>
      <c r="J43" s="66">
        <v>65.290000000000006</v>
      </c>
      <c r="K43" s="64">
        <v>92.59</v>
      </c>
      <c r="L43" s="65">
        <v>95.3</v>
      </c>
      <c r="M43" s="66">
        <v>96.77</v>
      </c>
      <c r="N43" s="64">
        <v>89.26</v>
      </c>
      <c r="O43" s="65">
        <v>104.35</v>
      </c>
      <c r="P43" s="66">
        <v>77.819999999999993</v>
      </c>
      <c r="Q43" s="64">
        <v>46.64</v>
      </c>
      <c r="R43" s="65">
        <v>29.9</v>
      </c>
      <c r="S43" s="66">
        <v>13.91</v>
      </c>
      <c r="T43" s="64">
        <v>61.21</v>
      </c>
      <c r="U43" s="65">
        <v>69.63</v>
      </c>
      <c r="V43" s="66">
        <v>29.78</v>
      </c>
      <c r="W43" s="64">
        <v>106.81</v>
      </c>
      <c r="X43" s="65">
        <v>54.59</v>
      </c>
      <c r="Y43" s="66">
        <v>16.260000000000002</v>
      </c>
      <c r="Z43" s="64">
        <v>117.61</v>
      </c>
      <c r="AA43" s="65">
        <v>124.12</v>
      </c>
      <c r="AB43" s="64">
        <v>33.58</v>
      </c>
      <c r="AC43" s="66">
        <v>27.52</v>
      </c>
      <c r="AD43" s="65">
        <v>85.24</v>
      </c>
      <c r="AE43" s="66">
        <v>69.930000000000007</v>
      </c>
      <c r="AF43" s="64">
        <v>28.46</v>
      </c>
      <c r="AG43" s="66">
        <v>49.07</v>
      </c>
    </row>
    <row r="44" spans="1:33" x14ac:dyDescent="0.25">
      <c r="A44" s="42"/>
      <c r="B44" s="64">
        <v>119.79</v>
      </c>
      <c r="C44" s="65">
        <v>71.12</v>
      </c>
      <c r="D44" s="66">
        <v>85.64</v>
      </c>
      <c r="E44" s="64">
        <v>54.7</v>
      </c>
      <c r="F44" s="65">
        <v>31.06</v>
      </c>
      <c r="G44" s="66">
        <v>22.22</v>
      </c>
      <c r="H44" s="64">
        <v>69.8</v>
      </c>
      <c r="I44" s="65">
        <v>108.9</v>
      </c>
      <c r="J44" s="66">
        <v>67.099999999999994</v>
      </c>
      <c r="K44" s="64">
        <v>62.39</v>
      </c>
      <c r="L44" s="65">
        <v>91.4</v>
      </c>
      <c r="M44" s="66">
        <v>104.06</v>
      </c>
      <c r="N44" s="64">
        <v>101.6</v>
      </c>
      <c r="O44" s="65">
        <v>94.03</v>
      </c>
      <c r="P44" s="66">
        <v>124.2</v>
      </c>
      <c r="Q44" s="64">
        <v>43.19</v>
      </c>
      <c r="R44" s="65">
        <v>103.18</v>
      </c>
      <c r="S44" s="66">
        <v>24.25</v>
      </c>
      <c r="T44" s="64">
        <v>65.540000000000006</v>
      </c>
      <c r="U44" s="65">
        <v>17.149999999999999</v>
      </c>
      <c r="V44" s="66">
        <v>21.8</v>
      </c>
      <c r="W44" s="64">
        <v>90.38</v>
      </c>
      <c r="X44" s="65">
        <v>87.04</v>
      </c>
      <c r="Y44" s="66">
        <v>39.020000000000003</v>
      </c>
      <c r="Z44" s="64">
        <v>103.97</v>
      </c>
      <c r="AA44" s="65">
        <v>76.8</v>
      </c>
      <c r="AB44" s="64">
        <v>25.33</v>
      </c>
      <c r="AC44" s="66">
        <v>16.86</v>
      </c>
      <c r="AD44" s="65">
        <v>62.6</v>
      </c>
      <c r="AE44" s="66">
        <v>67.56</v>
      </c>
      <c r="AF44" s="64">
        <v>63.29</v>
      </c>
      <c r="AG44" s="66">
        <v>101.25</v>
      </c>
    </row>
    <row r="45" spans="1:33" x14ac:dyDescent="0.25">
      <c r="A45" s="42"/>
      <c r="B45" s="64">
        <v>104.07</v>
      </c>
      <c r="C45" s="65">
        <v>84.79</v>
      </c>
      <c r="D45" s="66">
        <v>117.99</v>
      </c>
      <c r="E45" s="64">
        <v>41.28</v>
      </c>
      <c r="F45" s="65">
        <v>38.82</v>
      </c>
      <c r="G45" s="66">
        <v>21.23</v>
      </c>
      <c r="H45" s="64">
        <v>64.81</v>
      </c>
      <c r="I45" s="65">
        <v>108.1</v>
      </c>
      <c r="J45" s="66">
        <v>65.040000000000006</v>
      </c>
      <c r="K45" s="64">
        <v>73.180000000000007</v>
      </c>
      <c r="L45" s="65">
        <v>96.15</v>
      </c>
      <c r="M45" s="66">
        <v>91</v>
      </c>
      <c r="N45" s="64">
        <v>107.91</v>
      </c>
      <c r="O45" s="65">
        <v>60.01</v>
      </c>
      <c r="P45" s="66">
        <v>62.45</v>
      </c>
      <c r="Q45" s="64">
        <v>23.81</v>
      </c>
      <c r="R45" s="65">
        <v>42.2</v>
      </c>
      <c r="S45" s="66">
        <v>14.34</v>
      </c>
      <c r="T45" s="64">
        <v>45.5</v>
      </c>
      <c r="U45" s="65">
        <v>39.17</v>
      </c>
      <c r="V45" s="66">
        <v>34.880000000000003</v>
      </c>
      <c r="W45" s="64">
        <v>79.290000000000006</v>
      </c>
      <c r="X45" s="65">
        <v>104.29</v>
      </c>
      <c r="Y45" s="66">
        <v>51.35</v>
      </c>
      <c r="Z45" s="64">
        <v>131.91</v>
      </c>
      <c r="AA45" s="65">
        <v>59.28</v>
      </c>
      <c r="AB45" s="64">
        <v>35.86</v>
      </c>
      <c r="AC45" s="66">
        <v>20.99</v>
      </c>
      <c r="AD45" s="65">
        <v>85.56</v>
      </c>
      <c r="AE45" s="66">
        <v>41.28</v>
      </c>
      <c r="AF45" s="64">
        <v>26.43</v>
      </c>
      <c r="AG45" s="66">
        <v>68.63</v>
      </c>
    </row>
    <row r="46" spans="1:33" x14ac:dyDescent="0.25">
      <c r="A46" s="42"/>
      <c r="B46" s="64">
        <v>111.32</v>
      </c>
      <c r="C46" s="65">
        <v>94.21</v>
      </c>
      <c r="D46" s="66">
        <v>112.39</v>
      </c>
      <c r="E46" s="64">
        <v>37.880000000000003</v>
      </c>
      <c r="F46" s="65">
        <v>22.29</v>
      </c>
      <c r="G46" s="66">
        <v>13.94</v>
      </c>
      <c r="H46" s="64">
        <v>112.66</v>
      </c>
      <c r="I46" s="65">
        <v>113.33</v>
      </c>
      <c r="J46" s="66">
        <v>43.25</v>
      </c>
      <c r="K46" s="64">
        <v>97.75</v>
      </c>
      <c r="L46" s="65">
        <v>59.52</v>
      </c>
      <c r="M46" s="66">
        <v>60.85</v>
      </c>
      <c r="N46" s="64">
        <v>84.38</v>
      </c>
      <c r="O46" s="65">
        <v>60.09</v>
      </c>
      <c r="P46" s="66">
        <v>91.83</v>
      </c>
      <c r="Q46" s="64">
        <v>32.22</v>
      </c>
      <c r="R46" s="65">
        <v>59.48</v>
      </c>
      <c r="S46" s="66">
        <v>18.850000000000001</v>
      </c>
      <c r="T46" s="64">
        <v>70.62</v>
      </c>
      <c r="U46" s="65">
        <v>92.5</v>
      </c>
      <c r="V46" s="66">
        <v>20.47</v>
      </c>
      <c r="W46" s="64">
        <v>121.56</v>
      </c>
      <c r="X46" s="65">
        <v>85.21</v>
      </c>
      <c r="Y46" s="66">
        <v>23.23</v>
      </c>
      <c r="Z46" s="64">
        <v>91.25</v>
      </c>
      <c r="AA46" s="65">
        <v>81.99</v>
      </c>
      <c r="AB46" s="64">
        <v>53.86</v>
      </c>
      <c r="AC46" s="66">
        <v>32.659999999999997</v>
      </c>
      <c r="AD46" s="65">
        <v>60.49</v>
      </c>
      <c r="AE46" s="66">
        <v>52.7</v>
      </c>
      <c r="AF46" s="64">
        <v>75.69</v>
      </c>
      <c r="AG46" s="66">
        <v>66.42</v>
      </c>
    </row>
    <row r="47" spans="1:33" x14ac:dyDescent="0.25">
      <c r="A47" s="42"/>
      <c r="B47" s="64">
        <v>113.41</v>
      </c>
      <c r="C47" s="65">
        <v>109.09</v>
      </c>
      <c r="D47" s="66">
        <v>104.94</v>
      </c>
      <c r="E47" s="64">
        <v>33.15</v>
      </c>
      <c r="F47" s="65">
        <v>47.38</v>
      </c>
      <c r="G47" s="66">
        <v>21.74</v>
      </c>
      <c r="H47" s="64">
        <v>93.61</v>
      </c>
      <c r="I47" s="65">
        <v>106.41</v>
      </c>
      <c r="J47" s="66">
        <v>77.44</v>
      </c>
      <c r="K47" s="64">
        <v>70.150000000000006</v>
      </c>
      <c r="L47" s="65">
        <v>83.93</v>
      </c>
      <c r="M47" s="66">
        <v>95.26</v>
      </c>
      <c r="N47" s="64">
        <v>105.54</v>
      </c>
      <c r="O47" s="65">
        <v>90.72</v>
      </c>
      <c r="P47" s="66">
        <v>150.04</v>
      </c>
      <c r="Q47" s="64">
        <v>20.84</v>
      </c>
      <c r="R47" s="65">
        <v>44.85</v>
      </c>
      <c r="S47" s="66">
        <v>17.489999999999998</v>
      </c>
      <c r="T47" s="64">
        <v>50.92</v>
      </c>
      <c r="U47" s="65">
        <v>114.55</v>
      </c>
      <c r="V47" s="66">
        <v>26.65</v>
      </c>
      <c r="W47" s="64">
        <v>118.95</v>
      </c>
      <c r="X47" s="65">
        <v>57.19</v>
      </c>
      <c r="Y47" s="66">
        <v>30.99</v>
      </c>
      <c r="Z47" s="64">
        <v>84.45</v>
      </c>
      <c r="AA47" s="65">
        <v>89.42</v>
      </c>
      <c r="AB47" s="64">
        <v>29.53</v>
      </c>
      <c r="AC47" s="66">
        <v>23.35</v>
      </c>
      <c r="AD47" s="65">
        <v>61.15</v>
      </c>
      <c r="AE47" s="66">
        <v>40.090000000000003</v>
      </c>
      <c r="AF47" s="64">
        <v>11.18</v>
      </c>
      <c r="AG47" s="66">
        <v>77.680000000000007</v>
      </c>
    </row>
    <row r="48" spans="1:33" x14ac:dyDescent="0.25">
      <c r="A48" s="42"/>
      <c r="B48" s="64">
        <v>127.92</v>
      </c>
      <c r="C48" s="65">
        <v>97.69</v>
      </c>
      <c r="D48" s="66">
        <v>75.239999999999995</v>
      </c>
      <c r="E48" s="64">
        <v>51</v>
      </c>
      <c r="F48" s="65">
        <v>22.8</v>
      </c>
      <c r="G48" s="66">
        <v>24.05</v>
      </c>
      <c r="H48" s="64">
        <v>75.5</v>
      </c>
      <c r="I48" s="65">
        <v>141.18</v>
      </c>
      <c r="J48" s="66">
        <v>52.58</v>
      </c>
      <c r="K48" s="64">
        <v>63.08</v>
      </c>
      <c r="L48" s="65">
        <v>124.06</v>
      </c>
      <c r="M48" s="66">
        <v>82.13</v>
      </c>
      <c r="N48" s="64">
        <v>126.79</v>
      </c>
      <c r="O48" s="65">
        <v>94.17</v>
      </c>
      <c r="P48" s="66">
        <v>110.71</v>
      </c>
      <c r="Q48" s="64">
        <v>32.24</v>
      </c>
      <c r="R48" s="65">
        <v>58.89</v>
      </c>
      <c r="S48" s="66">
        <v>18.62</v>
      </c>
      <c r="T48" s="64">
        <v>62.18</v>
      </c>
      <c r="U48" s="65">
        <v>111.89</v>
      </c>
      <c r="V48" s="66">
        <v>20.72</v>
      </c>
      <c r="W48" s="64">
        <v>106.31</v>
      </c>
      <c r="X48" s="65">
        <v>83.27</v>
      </c>
      <c r="Y48" s="66">
        <v>31.9</v>
      </c>
      <c r="Z48" s="64">
        <v>83.98</v>
      </c>
      <c r="AA48" s="65">
        <v>81.150000000000006</v>
      </c>
      <c r="AB48" s="64">
        <v>23.24</v>
      </c>
      <c r="AC48" s="66">
        <v>25.8</v>
      </c>
      <c r="AD48" s="65">
        <v>71.64</v>
      </c>
      <c r="AE48" s="66">
        <v>55.6</v>
      </c>
      <c r="AF48" s="64">
        <v>58.65</v>
      </c>
      <c r="AG48" s="66">
        <v>63.5</v>
      </c>
    </row>
    <row r="49" spans="1:33" x14ac:dyDescent="0.25">
      <c r="A49" s="42"/>
      <c r="B49" s="64">
        <v>131.38</v>
      </c>
      <c r="C49" s="65">
        <v>116.68</v>
      </c>
      <c r="D49" s="66">
        <v>68.02</v>
      </c>
      <c r="E49" s="64">
        <v>34.49</v>
      </c>
      <c r="F49" s="65">
        <v>25.47</v>
      </c>
      <c r="G49" s="66">
        <v>17.739999999999998</v>
      </c>
      <c r="H49" s="64">
        <v>51.18</v>
      </c>
      <c r="I49" s="65">
        <v>66.34</v>
      </c>
      <c r="J49" s="66">
        <v>55.82</v>
      </c>
      <c r="K49" s="64">
        <v>85.18</v>
      </c>
      <c r="L49" s="65">
        <v>73.48</v>
      </c>
      <c r="M49" s="66">
        <v>112.96</v>
      </c>
      <c r="N49" s="64">
        <v>103.34</v>
      </c>
      <c r="O49" s="65">
        <v>89.75</v>
      </c>
      <c r="P49" s="66">
        <v>137.59</v>
      </c>
      <c r="Q49" s="64">
        <v>62.92</v>
      </c>
      <c r="R49" s="65">
        <v>19.8</v>
      </c>
      <c r="S49" s="66">
        <v>15.56</v>
      </c>
      <c r="T49" s="64">
        <v>67.97</v>
      </c>
      <c r="U49" s="65">
        <v>111.68</v>
      </c>
      <c r="V49" s="66">
        <v>37.96</v>
      </c>
      <c r="W49" s="64">
        <v>106.11</v>
      </c>
      <c r="X49" s="65"/>
      <c r="Y49" s="66">
        <v>29.76</v>
      </c>
      <c r="Z49" s="64">
        <v>82.81</v>
      </c>
      <c r="AA49" s="65">
        <v>66.569999999999993</v>
      </c>
      <c r="AB49" s="64">
        <v>27.53</v>
      </c>
      <c r="AC49" s="66">
        <v>36.93</v>
      </c>
      <c r="AD49" s="65">
        <v>71.31</v>
      </c>
      <c r="AE49" s="66">
        <v>57.22</v>
      </c>
      <c r="AF49" s="64">
        <v>60.93</v>
      </c>
      <c r="AG49" s="66">
        <v>84.33</v>
      </c>
    </row>
    <row r="50" spans="1:33" x14ac:dyDescent="0.25">
      <c r="A50" s="42"/>
      <c r="B50" s="64">
        <v>154.22</v>
      </c>
      <c r="C50" s="65">
        <v>98.13</v>
      </c>
      <c r="D50" s="66">
        <v>129.34</v>
      </c>
      <c r="E50" s="64">
        <v>47.19</v>
      </c>
      <c r="F50" s="65">
        <v>51.04</v>
      </c>
      <c r="G50" s="66">
        <v>27.55</v>
      </c>
      <c r="H50" s="64">
        <v>106.49</v>
      </c>
      <c r="I50" s="65">
        <v>45.5</v>
      </c>
      <c r="J50" s="66">
        <v>83.58</v>
      </c>
      <c r="K50" s="64">
        <v>106.84</v>
      </c>
      <c r="L50" s="65">
        <v>120</v>
      </c>
      <c r="M50" s="66">
        <v>70.42</v>
      </c>
      <c r="N50" s="64">
        <v>102.3</v>
      </c>
      <c r="O50" s="65">
        <v>84.88</v>
      </c>
      <c r="P50" s="66">
        <v>85.84</v>
      </c>
      <c r="Q50" s="64">
        <v>16.66</v>
      </c>
      <c r="R50" s="65">
        <v>42.87</v>
      </c>
      <c r="S50" s="66">
        <v>19.39</v>
      </c>
      <c r="T50" s="64">
        <v>58.11</v>
      </c>
      <c r="U50" s="65"/>
      <c r="V50" s="66">
        <v>28.41</v>
      </c>
      <c r="W50" s="64">
        <v>62.1</v>
      </c>
      <c r="X50" s="65"/>
      <c r="Y50" s="66">
        <v>50.1</v>
      </c>
      <c r="Z50" s="64">
        <v>88.22</v>
      </c>
      <c r="AA50" s="65">
        <v>86.12</v>
      </c>
      <c r="AB50" s="64">
        <v>31.68</v>
      </c>
      <c r="AC50" s="66">
        <v>26</v>
      </c>
      <c r="AD50" s="65">
        <v>50.2</v>
      </c>
      <c r="AE50" s="66">
        <v>68.95</v>
      </c>
      <c r="AF50" s="64">
        <v>41.85</v>
      </c>
      <c r="AG50" s="66">
        <v>92.64</v>
      </c>
    </row>
    <row r="51" spans="1:33" x14ac:dyDescent="0.25">
      <c r="A51" s="42"/>
      <c r="B51" s="64">
        <v>117.62</v>
      </c>
      <c r="C51" s="65">
        <v>95.35</v>
      </c>
      <c r="D51" s="66">
        <v>100.02</v>
      </c>
      <c r="E51" s="64">
        <v>36.840000000000003</v>
      </c>
      <c r="F51" s="65">
        <v>29.51</v>
      </c>
      <c r="G51" s="66">
        <v>25.21</v>
      </c>
      <c r="H51" s="64">
        <v>56.87</v>
      </c>
      <c r="I51" s="65">
        <v>63.08</v>
      </c>
      <c r="J51" s="66">
        <v>74.47</v>
      </c>
      <c r="K51" s="64">
        <v>62.04</v>
      </c>
      <c r="L51" s="65">
        <v>100.92</v>
      </c>
      <c r="M51" s="66">
        <v>83.59</v>
      </c>
      <c r="N51" s="64">
        <v>124.52</v>
      </c>
      <c r="O51" s="65">
        <v>89.06</v>
      </c>
      <c r="P51" s="66">
        <v>148.86000000000001</v>
      </c>
      <c r="Q51" s="64">
        <v>34.58</v>
      </c>
      <c r="R51" s="65">
        <v>53.35</v>
      </c>
      <c r="S51" s="66">
        <v>14.3</v>
      </c>
      <c r="T51" s="64">
        <v>83.06</v>
      </c>
      <c r="U51" s="65"/>
      <c r="V51" s="66">
        <v>24.88</v>
      </c>
      <c r="W51" s="64">
        <v>76.64</v>
      </c>
      <c r="X51" s="65"/>
      <c r="Y51" s="66">
        <v>30.44</v>
      </c>
      <c r="Z51" s="64">
        <v>78.400000000000006</v>
      </c>
      <c r="AA51" s="65">
        <v>107.28</v>
      </c>
      <c r="AB51" s="64">
        <v>27.76</v>
      </c>
      <c r="AC51" s="66">
        <v>26.54</v>
      </c>
      <c r="AD51" s="65">
        <v>103.42</v>
      </c>
      <c r="AE51" s="66">
        <v>55.13</v>
      </c>
      <c r="AF51" s="64">
        <v>42.17</v>
      </c>
      <c r="AG51" s="66">
        <v>55.67</v>
      </c>
    </row>
    <row r="52" spans="1:33" x14ac:dyDescent="0.25">
      <c r="A52" s="42"/>
      <c r="B52" s="64">
        <v>119.97</v>
      </c>
      <c r="C52" s="65">
        <v>98.19</v>
      </c>
      <c r="D52" s="66">
        <v>96.97</v>
      </c>
      <c r="E52" s="64">
        <v>45.47</v>
      </c>
      <c r="F52" s="65">
        <v>28.54</v>
      </c>
      <c r="G52" s="66">
        <v>22.38</v>
      </c>
      <c r="H52" s="64">
        <v>60.93</v>
      </c>
      <c r="I52" s="65">
        <v>147.55000000000001</v>
      </c>
      <c r="J52" s="66">
        <v>94.23</v>
      </c>
      <c r="K52" s="64">
        <v>77.08</v>
      </c>
      <c r="L52" s="65">
        <v>98.75</v>
      </c>
      <c r="M52" s="66">
        <v>94.63</v>
      </c>
      <c r="N52" s="64">
        <v>52.41</v>
      </c>
      <c r="O52" s="65">
        <v>56.85</v>
      </c>
      <c r="P52" s="66">
        <v>121.86</v>
      </c>
      <c r="Q52" s="64">
        <v>26.96</v>
      </c>
      <c r="R52" s="65">
        <v>33.76</v>
      </c>
      <c r="S52" s="66">
        <v>12.24</v>
      </c>
      <c r="T52" s="64">
        <v>59.74</v>
      </c>
      <c r="U52" s="65"/>
      <c r="V52" s="66">
        <v>33.89</v>
      </c>
      <c r="W52" s="64">
        <v>50.98</v>
      </c>
      <c r="X52" s="65"/>
      <c r="Y52" s="66">
        <v>47.92</v>
      </c>
      <c r="Z52" s="64">
        <v>86.4</v>
      </c>
      <c r="AA52" s="65">
        <v>125.07</v>
      </c>
      <c r="AB52" s="64">
        <v>26.05</v>
      </c>
      <c r="AC52" s="66">
        <v>39.479999999999997</v>
      </c>
      <c r="AD52" s="65">
        <v>61.85</v>
      </c>
      <c r="AE52" s="66">
        <v>64.63</v>
      </c>
      <c r="AF52" s="64">
        <v>74.7</v>
      </c>
      <c r="AG52" s="66">
        <v>95.28</v>
      </c>
    </row>
    <row r="53" spans="1:33" x14ac:dyDescent="0.25">
      <c r="A53" s="42"/>
      <c r="B53" s="64">
        <v>162.97999999999999</v>
      </c>
      <c r="C53" s="65">
        <v>131.69999999999999</v>
      </c>
      <c r="D53" s="66">
        <v>132.46</v>
      </c>
      <c r="E53" s="64">
        <v>59.8</v>
      </c>
      <c r="F53" s="65">
        <v>27.22</v>
      </c>
      <c r="G53" s="66">
        <v>16.47</v>
      </c>
      <c r="H53" s="64">
        <v>82.56</v>
      </c>
      <c r="I53" s="65">
        <v>80.39</v>
      </c>
      <c r="J53" s="66">
        <v>81.27</v>
      </c>
      <c r="K53" s="64">
        <v>83.52</v>
      </c>
      <c r="L53" s="65">
        <v>87.04</v>
      </c>
      <c r="M53" s="66">
        <v>93.33</v>
      </c>
      <c r="N53" s="64">
        <v>108.33</v>
      </c>
      <c r="O53" s="65">
        <v>139.78</v>
      </c>
      <c r="P53" s="66">
        <v>147.82</v>
      </c>
      <c r="Q53" s="64">
        <v>46.77</v>
      </c>
      <c r="R53" s="65"/>
      <c r="S53" s="66">
        <v>17.45</v>
      </c>
      <c r="T53" s="64">
        <v>44.12</v>
      </c>
      <c r="U53" s="65"/>
      <c r="V53" s="66">
        <v>30.19</v>
      </c>
      <c r="W53" s="64">
        <v>63.57</v>
      </c>
      <c r="X53" s="65"/>
      <c r="Y53" s="66">
        <v>41.57</v>
      </c>
      <c r="Z53" s="64">
        <v>79.92</v>
      </c>
      <c r="AA53" s="65">
        <v>87.97</v>
      </c>
      <c r="AB53" s="64">
        <v>29</v>
      </c>
      <c r="AC53" s="66">
        <v>30.83</v>
      </c>
      <c r="AD53" s="65">
        <v>119.04</v>
      </c>
      <c r="AE53" s="66">
        <v>67.95</v>
      </c>
      <c r="AF53" s="64">
        <v>74.86</v>
      </c>
      <c r="AG53" s="66">
        <v>78.39</v>
      </c>
    </row>
    <row r="54" spans="1:33" x14ac:dyDescent="0.25">
      <c r="A54" s="42"/>
      <c r="B54" s="64">
        <v>112.35</v>
      </c>
      <c r="C54" s="65">
        <v>92.15</v>
      </c>
      <c r="D54" s="66">
        <v>106.77</v>
      </c>
      <c r="E54" s="64">
        <v>22.3</v>
      </c>
      <c r="F54" s="65">
        <v>45.34</v>
      </c>
      <c r="G54" s="66">
        <v>21.27</v>
      </c>
      <c r="H54" s="64">
        <v>74.66</v>
      </c>
      <c r="I54" s="65">
        <v>167.44</v>
      </c>
      <c r="J54" s="66">
        <v>103.38</v>
      </c>
      <c r="K54" s="64">
        <v>99.63</v>
      </c>
      <c r="L54" s="65">
        <v>66.209999999999994</v>
      </c>
      <c r="M54" s="66">
        <v>81.92</v>
      </c>
      <c r="N54" s="64">
        <v>100.83</v>
      </c>
      <c r="O54" s="65">
        <v>52.29</v>
      </c>
      <c r="P54" s="66">
        <v>82.72</v>
      </c>
      <c r="Q54" s="64">
        <v>14.59</v>
      </c>
      <c r="R54" s="65"/>
      <c r="S54" s="66">
        <v>21.19</v>
      </c>
      <c r="T54" s="64">
        <v>48.87</v>
      </c>
      <c r="U54" s="65"/>
      <c r="V54" s="66">
        <v>18.32</v>
      </c>
      <c r="W54" s="64">
        <v>147.05000000000001</v>
      </c>
      <c r="X54" s="65"/>
      <c r="Y54" s="66">
        <v>51.33</v>
      </c>
      <c r="Z54" s="64">
        <v>75.61</v>
      </c>
      <c r="AA54" s="65">
        <v>73.959999999999994</v>
      </c>
      <c r="AB54" s="64">
        <v>29.18</v>
      </c>
      <c r="AC54" s="66">
        <v>34.18</v>
      </c>
      <c r="AD54" s="65">
        <v>65.08</v>
      </c>
      <c r="AE54" s="66">
        <v>57.44</v>
      </c>
      <c r="AF54" s="64">
        <v>79.83</v>
      </c>
      <c r="AG54" s="66">
        <v>96.11</v>
      </c>
    </row>
    <row r="55" spans="1:33" x14ac:dyDescent="0.25">
      <c r="A55" s="42"/>
      <c r="B55" s="64">
        <v>67.05</v>
      </c>
      <c r="C55" s="65">
        <v>93.31</v>
      </c>
      <c r="D55" s="66">
        <v>84.56</v>
      </c>
      <c r="E55" s="64">
        <v>45.8</v>
      </c>
      <c r="F55" s="65">
        <v>23.12</v>
      </c>
      <c r="G55" s="66">
        <v>23.51</v>
      </c>
      <c r="H55" s="64">
        <v>67.05</v>
      </c>
      <c r="I55" s="65">
        <v>86.95</v>
      </c>
      <c r="J55" s="66">
        <v>60.99</v>
      </c>
      <c r="K55" s="64">
        <v>119.32</v>
      </c>
      <c r="L55" s="65">
        <v>128.84</v>
      </c>
      <c r="M55" s="66">
        <v>95.35</v>
      </c>
      <c r="N55" s="64">
        <v>88.25</v>
      </c>
      <c r="O55" s="65">
        <v>104.53</v>
      </c>
      <c r="P55" s="66">
        <v>119.58</v>
      </c>
      <c r="Q55" s="64">
        <v>40.98</v>
      </c>
      <c r="R55" s="65"/>
      <c r="S55" s="66">
        <v>19.23</v>
      </c>
      <c r="T55" s="64">
        <v>64.930000000000007</v>
      </c>
      <c r="U55" s="65"/>
      <c r="V55" s="66">
        <v>40.299999999999997</v>
      </c>
      <c r="W55" s="64">
        <v>80.59</v>
      </c>
      <c r="X55" s="65"/>
      <c r="Y55" s="66">
        <v>41.24</v>
      </c>
      <c r="Z55" s="64">
        <v>71.69</v>
      </c>
      <c r="AA55" s="65">
        <v>115.64</v>
      </c>
      <c r="AB55" s="64">
        <v>29.29</v>
      </c>
      <c r="AC55" s="66">
        <v>35.340000000000003</v>
      </c>
      <c r="AD55" s="65">
        <v>60.81</v>
      </c>
      <c r="AE55" s="66">
        <v>73.94</v>
      </c>
      <c r="AF55" s="64">
        <v>97.98</v>
      </c>
      <c r="AG55" s="66">
        <v>52.61</v>
      </c>
    </row>
    <row r="56" spans="1:33" x14ac:dyDescent="0.25">
      <c r="A56" s="42"/>
      <c r="B56" s="64">
        <v>145.49</v>
      </c>
      <c r="C56" s="65">
        <v>79.599999999999994</v>
      </c>
      <c r="D56" s="66">
        <v>122.2</v>
      </c>
      <c r="E56" s="64">
        <v>40.03</v>
      </c>
      <c r="F56" s="65">
        <v>31.82</v>
      </c>
      <c r="G56" s="66">
        <v>21.8</v>
      </c>
      <c r="H56" s="64">
        <v>74.25</v>
      </c>
      <c r="I56" s="65">
        <v>78.87</v>
      </c>
      <c r="J56" s="66">
        <v>88.66</v>
      </c>
      <c r="K56" s="64">
        <v>115.99</v>
      </c>
      <c r="L56" s="65">
        <v>114.54</v>
      </c>
      <c r="M56" s="66">
        <v>85.49</v>
      </c>
      <c r="N56" s="64">
        <v>83.57</v>
      </c>
      <c r="O56" s="65">
        <v>129.87</v>
      </c>
      <c r="P56" s="66">
        <v>125.79</v>
      </c>
      <c r="Q56" s="64">
        <v>31.79</v>
      </c>
      <c r="R56" s="65"/>
      <c r="S56" s="66">
        <v>11.81</v>
      </c>
      <c r="T56" s="64">
        <v>53.73</v>
      </c>
      <c r="U56" s="65"/>
      <c r="V56" s="66">
        <v>34.01</v>
      </c>
      <c r="W56" s="64">
        <v>114.58</v>
      </c>
      <c r="X56" s="65"/>
      <c r="Y56" s="66">
        <v>33.85</v>
      </c>
      <c r="Z56" s="64">
        <v>65.28</v>
      </c>
      <c r="AA56" s="65">
        <v>104.17</v>
      </c>
      <c r="AB56" s="64">
        <v>23.13</v>
      </c>
      <c r="AC56" s="66">
        <v>24.11</v>
      </c>
      <c r="AD56" s="65">
        <v>63.6</v>
      </c>
      <c r="AE56" s="66">
        <v>44.3</v>
      </c>
      <c r="AF56" s="64">
        <v>89.87</v>
      </c>
      <c r="AG56" s="66">
        <v>84.84</v>
      </c>
    </row>
    <row r="57" spans="1:33" x14ac:dyDescent="0.25">
      <c r="A57" s="42"/>
      <c r="B57" s="64">
        <v>164.26</v>
      </c>
      <c r="C57" s="65">
        <v>105.99</v>
      </c>
      <c r="D57" s="66">
        <v>120.42</v>
      </c>
      <c r="E57" s="64">
        <v>43.43</v>
      </c>
      <c r="F57" s="65">
        <v>50.26</v>
      </c>
      <c r="G57" s="66">
        <v>22.77</v>
      </c>
      <c r="H57" s="64">
        <v>77.28</v>
      </c>
      <c r="I57" s="65">
        <v>98.96</v>
      </c>
      <c r="J57" s="66">
        <v>82.9</v>
      </c>
      <c r="K57" s="64">
        <v>104.06</v>
      </c>
      <c r="L57" s="65">
        <v>61.39</v>
      </c>
      <c r="M57" s="66">
        <v>42.82</v>
      </c>
      <c r="N57" s="64">
        <v>90.25</v>
      </c>
      <c r="O57" s="65">
        <v>66.97</v>
      </c>
      <c r="P57" s="66">
        <v>123.71</v>
      </c>
      <c r="Q57" s="64">
        <v>39.17</v>
      </c>
      <c r="R57" s="65"/>
      <c r="S57" s="66">
        <v>10.46</v>
      </c>
      <c r="T57" s="64">
        <v>44.33</v>
      </c>
      <c r="U57" s="65"/>
      <c r="V57" s="66">
        <v>44.04</v>
      </c>
      <c r="W57" s="64">
        <v>70.92</v>
      </c>
      <c r="X57" s="65"/>
      <c r="Y57" s="66">
        <v>45.9</v>
      </c>
      <c r="Z57" s="64">
        <v>86.28</v>
      </c>
      <c r="AA57" s="65">
        <v>103.66</v>
      </c>
      <c r="AB57" s="64">
        <v>24.14</v>
      </c>
      <c r="AC57" s="66">
        <v>23.64</v>
      </c>
      <c r="AD57" s="65">
        <v>66.83</v>
      </c>
      <c r="AE57" s="66">
        <v>43.55</v>
      </c>
      <c r="AF57" s="64">
        <v>51.95</v>
      </c>
      <c r="AG57" s="66">
        <v>58.48</v>
      </c>
    </row>
    <row r="58" spans="1:33" x14ac:dyDescent="0.25">
      <c r="A58" s="42"/>
      <c r="B58" s="64">
        <v>103.07</v>
      </c>
      <c r="C58" s="65">
        <v>106.38</v>
      </c>
      <c r="D58" s="66">
        <v>106.49</v>
      </c>
      <c r="E58" s="64">
        <v>37.380000000000003</v>
      </c>
      <c r="F58" s="65">
        <v>33.46</v>
      </c>
      <c r="G58" s="66">
        <v>19.73</v>
      </c>
      <c r="H58" s="64">
        <v>69.45</v>
      </c>
      <c r="I58" s="65">
        <v>52.35</v>
      </c>
      <c r="J58" s="66">
        <v>59.46</v>
      </c>
      <c r="K58" s="64">
        <v>111.75</v>
      </c>
      <c r="L58" s="65">
        <v>52.76</v>
      </c>
      <c r="M58" s="66">
        <v>77.319999999999993</v>
      </c>
      <c r="N58" s="64">
        <v>92.37</v>
      </c>
      <c r="O58" s="65">
        <v>82.7</v>
      </c>
      <c r="P58" s="66">
        <v>116.63</v>
      </c>
      <c r="Q58" s="64">
        <v>28.48</v>
      </c>
      <c r="R58" s="65"/>
      <c r="S58" s="66">
        <v>14.01</v>
      </c>
      <c r="T58" s="64">
        <v>50.67</v>
      </c>
      <c r="U58" s="65"/>
      <c r="V58" s="66">
        <v>51.67</v>
      </c>
      <c r="W58" s="64">
        <v>59.32</v>
      </c>
      <c r="X58" s="65"/>
      <c r="Y58" s="66">
        <v>44.93</v>
      </c>
      <c r="Z58" s="64">
        <v>130.80000000000001</v>
      </c>
      <c r="AA58" s="65">
        <v>116.66</v>
      </c>
      <c r="AB58" s="64">
        <v>23.18</v>
      </c>
      <c r="AC58" s="66">
        <v>25.16</v>
      </c>
      <c r="AD58" s="65">
        <v>89.14</v>
      </c>
      <c r="AE58" s="66">
        <v>48.2</v>
      </c>
      <c r="AF58" s="64">
        <v>84.5</v>
      </c>
      <c r="AG58" s="66">
        <v>41.91</v>
      </c>
    </row>
    <row r="59" spans="1:33" x14ac:dyDescent="0.25">
      <c r="A59" s="42"/>
      <c r="B59" s="64">
        <v>116.32</v>
      </c>
      <c r="C59" s="65">
        <v>127.01</v>
      </c>
      <c r="D59" s="66">
        <v>109.38</v>
      </c>
      <c r="E59" s="64">
        <v>29.88</v>
      </c>
      <c r="F59" s="65">
        <v>33.729999999999997</v>
      </c>
      <c r="G59" s="66">
        <v>17.36</v>
      </c>
      <c r="H59" s="64">
        <v>94.45</v>
      </c>
      <c r="I59" s="65">
        <v>102.93</v>
      </c>
      <c r="J59" s="66">
        <v>41.24</v>
      </c>
      <c r="K59" s="64">
        <v>94.87</v>
      </c>
      <c r="L59" s="65">
        <v>50.82</v>
      </c>
      <c r="M59" s="66">
        <v>45.1</v>
      </c>
      <c r="N59" s="64">
        <v>112.53</v>
      </c>
      <c r="O59" s="65">
        <v>96.11</v>
      </c>
      <c r="P59" s="66">
        <v>106.36</v>
      </c>
      <c r="Q59" s="64">
        <v>34.33</v>
      </c>
      <c r="R59" s="65"/>
      <c r="S59" s="66">
        <v>19.46</v>
      </c>
      <c r="T59" s="64">
        <v>56.87</v>
      </c>
      <c r="U59" s="65"/>
      <c r="V59" s="66">
        <v>28.93</v>
      </c>
      <c r="W59" s="64">
        <v>59.81</v>
      </c>
      <c r="X59" s="65"/>
      <c r="Y59" s="66">
        <v>33.42</v>
      </c>
      <c r="Z59" s="64">
        <v>114.58</v>
      </c>
      <c r="AA59" s="65">
        <v>112.07</v>
      </c>
      <c r="AB59" s="64">
        <v>24.12</v>
      </c>
      <c r="AC59" s="66">
        <v>28.48</v>
      </c>
      <c r="AD59" s="65">
        <v>90.45</v>
      </c>
      <c r="AE59" s="66">
        <v>36.56</v>
      </c>
      <c r="AF59" s="64">
        <v>48.71</v>
      </c>
      <c r="AG59" s="66">
        <v>35.04</v>
      </c>
    </row>
    <row r="60" spans="1:33" x14ac:dyDescent="0.25">
      <c r="A60" s="42"/>
      <c r="B60" s="64">
        <v>112.3</v>
      </c>
      <c r="C60" s="65">
        <v>113.01</v>
      </c>
      <c r="D60" s="66">
        <v>98.93</v>
      </c>
      <c r="E60" s="64">
        <v>54.11</v>
      </c>
      <c r="F60" s="65">
        <v>30.56</v>
      </c>
      <c r="G60" s="66">
        <v>20.399999999999999</v>
      </c>
      <c r="H60" s="64">
        <v>63.35</v>
      </c>
      <c r="I60" s="65">
        <v>80.459999999999994</v>
      </c>
      <c r="J60" s="66">
        <v>107.34</v>
      </c>
      <c r="K60" s="64">
        <v>82.42</v>
      </c>
      <c r="L60" s="65">
        <v>123.15</v>
      </c>
      <c r="M60" s="66">
        <v>58.06</v>
      </c>
      <c r="N60" s="64">
        <v>45.03</v>
      </c>
      <c r="O60" s="65">
        <v>67.39</v>
      </c>
      <c r="P60" s="66">
        <v>84.67</v>
      </c>
      <c r="Q60" s="64">
        <v>34.22</v>
      </c>
      <c r="R60" s="65"/>
      <c r="S60" s="66">
        <v>10.09</v>
      </c>
      <c r="T60" s="64">
        <v>92.06</v>
      </c>
      <c r="U60" s="65"/>
      <c r="V60" s="66">
        <v>38.53</v>
      </c>
      <c r="W60" s="64">
        <v>42.24</v>
      </c>
      <c r="X60" s="65"/>
      <c r="Y60" s="66">
        <v>38.770000000000003</v>
      </c>
      <c r="Z60" s="64">
        <v>140.41</v>
      </c>
      <c r="AA60" s="65">
        <v>93.58</v>
      </c>
      <c r="AB60" s="64">
        <v>23.96</v>
      </c>
      <c r="AC60" s="66">
        <v>26</v>
      </c>
      <c r="AD60" s="65">
        <v>123.27</v>
      </c>
      <c r="AE60" s="66">
        <v>31.99</v>
      </c>
      <c r="AF60" s="64">
        <v>64.790000000000006</v>
      </c>
      <c r="AG60" s="66">
        <v>47.63</v>
      </c>
    </row>
    <row r="61" spans="1:33" x14ac:dyDescent="0.25">
      <c r="A61" s="42"/>
      <c r="B61" s="64">
        <v>115.7</v>
      </c>
      <c r="C61" s="65">
        <v>81.13</v>
      </c>
      <c r="D61" s="66">
        <v>86.49</v>
      </c>
      <c r="E61" s="64">
        <v>33.08</v>
      </c>
      <c r="F61" s="65">
        <v>14.88</v>
      </c>
      <c r="G61" s="66">
        <v>26.51</v>
      </c>
      <c r="H61" s="64">
        <v>68.849999999999994</v>
      </c>
      <c r="I61" s="65">
        <v>107.61</v>
      </c>
      <c r="J61" s="66">
        <v>56.03</v>
      </c>
      <c r="K61" s="64">
        <v>51.2</v>
      </c>
      <c r="L61" s="65">
        <v>126.33</v>
      </c>
      <c r="M61" s="66">
        <v>51.23</v>
      </c>
      <c r="N61" s="64">
        <v>77.709999999999994</v>
      </c>
      <c r="O61" s="65">
        <v>127.4</v>
      </c>
      <c r="P61" s="66">
        <v>111.82</v>
      </c>
      <c r="Q61" s="64">
        <v>37.71</v>
      </c>
      <c r="R61" s="65"/>
      <c r="S61" s="66">
        <v>14.46</v>
      </c>
      <c r="T61" s="64">
        <v>64.39</v>
      </c>
      <c r="U61" s="65"/>
      <c r="V61" s="66">
        <v>21.13</v>
      </c>
      <c r="W61" s="64">
        <v>71.8</v>
      </c>
      <c r="X61" s="65"/>
      <c r="Y61" s="66">
        <v>57.87</v>
      </c>
      <c r="Z61" s="64">
        <v>90.56</v>
      </c>
      <c r="AA61" s="65">
        <v>92.1</v>
      </c>
      <c r="AB61" s="64">
        <v>30.23</v>
      </c>
      <c r="AC61" s="66">
        <v>32.51</v>
      </c>
      <c r="AD61" s="65">
        <v>99.45</v>
      </c>
      <c r="AE61" s="66">
        <v>47.5</v>
      </c>
      <c r="AF61" s="64">
        <v>74.599999999999994</v>
      </c>
      <c r="AG61" s="66">
        <v>61.21</v>
      </c>
    </row>
    <row r="62" spans="1:33" x14ac:dyDescent="0.25">
      <c r="A62" s="42"/>
      <c r="B62" s="64">
        <v>93.23</v>
      </c>
      <c r="C62" s="65">
        <v>125.08</v>
      </c>
      <c r="D62" s="66">
        <v>77.72</v>
      </c>
      <c r="E62" s="64">
        <v>30.48</v>
      </c>
      <c r="F62" s="65">
        <v>36.340000000000003</v>
      </c>
      <c r="G62" s="66">
        <v>24</v>
      </c>
      <c r="H62" s="64">
        <v>74.8</v>
      </c>
      <c r="I62" s="65">
        <v>83.59</v>
      </c>
      <c r="J62" s="66">
        <v>81.13</v>
      </c>
      <c r="K62" s="64">
        <v>84.33</v>
      </c>
      <c r="L62" s="65">
        <v>124.78</v>
      </c>
      <c r="M62" s="66">
        <v>66.489999999999995</v>
      </c>
      <c r="N62" s="64">
        <v>98.91</v>
      </c>
      <c r="O62" s="65">
        <v>123.46</v>
      </c>
      <c r="P62" s="66">
        <v>75.16</v>
      </c>
      <c r="Q62" s="64">
        <v>43.09</v>
      </c>
      <c r="R62" s="65"/>
      <c r="S62" s="66">
        <v>13.34</v>
      </c>
      <c r="T62" s="64"/>
      <c r="U62" s="65"/>
      <c r="V62" s="66">
        <v>31.35</v>
      </c>
      <c r="W62" s="64">
        <v>67.62</v>
      </c>
      <c r="X62" s="65"/>
      <c r="Y62" s="66">
        <v>40.26</v>
      </c>
      <c r="Z62" s="64">
        <v>95.34</v>
      </c>
      <c r="AA62" s="65">
        <v>97.26</v>
      </c>
      <c r="AB62" s="64">
        <v>26.59</v>
      </c>
      <c r="AC62" s="66">
        <v>32.950000000000003</v>
      </c>
      <c r="AD62" s="65">
        <v>45.31</v>
      </c>
      <c r="AE62" s="66">
        <v>66.34</v>
      </c>
      <c r="AF62" s="64">
        <v>51.39</v>
      </c>
      <c r="AG62" s="66">
        <v>57</v>
      </c>
    </row>
    <row r="63" spans="1:33" x14ac:dyDescent="0.25">
      <c r="A63" s="42"/>
      <c r="B63" s="64">
        <v>90.81</v>
      </c>
      <c r="C63" s="65">
        <v>94.23</v>
      </c>
      <c r="D63" s="66">
        <v>89.02</v>
      </c>
      <c r="E63" s="64">
        <v>48.22</v>
      </c>
      <c r="F63" s="65">
        <v>31.97</v>
      </c>
      <c r="G63" s="66">
        <v>20.36</v>
      </c>
      <c r="H63" s="64">
        <v>93.01</v>
      </c>
      <c r="I63" s="65">
        <v>79.05</v>
      </c>
      <c r="J63" s="66">
        <v>60.15</v>
      </c>
      <c r="K63" s="64">
        <v>71.62</v>
      </c>
      <c r="L63" s="65">
        <v>54.89</v>
      </c>
      <c r="M63" s="66">
        <v>92.91</v>
      </c>
      <c r="N63" s="64">
        <v>109.43</v>
      </c>
      <c r="O63" s="65">
        <v>61.91</v>
      </c>
      <c r="P63" s="66">
        <v>59.6</v>
      </c>
      <c r="Q63" s="64">
        <v>27.39</v>
      </c>
      <c r="R63" s="65"/>
      <c r="S63" s="66">
        <v>25.3</v>
      </c>
      <c r="T63" s="64">
        <v>61.09</v>
      </c>
      <c r="U63" s="65"/>
      <c r="V63" s="66">
        <v>34.869999999999997</v>
      </c>
      <c r="W63" s="64">
        <v>61.93</v>
      </c>
      <c r="X63" s="65"/>
      <c r="Y63" s="66">
        <v>41.65</v>
      </c>
      <c r="Z63" s="64">
        <v>114.36</v>
      </c>
      <c r="AA63" s="65">
        <v>74.3</v>
      </c>
      <c r="AB63" s="64">
        <v>23.48</v>
      </c>
      <c r="AC63" s="66">
        <v>26.16</v>
      </c>
      <c r="AD63" s="65">
        <v>79.709999999999994</v>
      </c>
      <c r="AE63" s="66">
        <v>38.97</v>
      </c>
      <c r="AF63" s="64">
        <v>71.69</v>
      </c>
      <c r="AG63" s="66">
        <v>54.28</v>
      </c>
    </row>
    <row r="64" spans="1:33" x14ac:dyDescent="0.25">
      <c r="A64" s="42"/>
      <c r="B64" s="64">
        <v>65.33</v>
      </c>
      <c r="C64" s="65">
        <v>76.2</v>
      </c>
      <c r="D64" s="66">
        <v>96.13</v>
      </c>
      <c r="E64" s="64">
        <v>53.21</v>
      </c>
      <c r="F64" s="65">
        <v>36.28</v>
      </c>
      <c r="G64" s="66">
        <v>18.600000000000001</v>
      </c>
      <c r="H64" s="64">
        <v>93.93</v>
      </c>
      <c r="I64" s="65">
        <v>92.32</v>
      </c>
      <c r="J64" s="66">
        <v>79.48</v>
      </c>
      <c r="K64" s="64">
        <v>74.099999999999994</v>
      </c>
      <c r="L64" s="65">
        <v>62.89</v>
      </c>
      <c r="M64" s="66">
        <v>68.37</v>
      </c>
      <c r="N64" s="64">
        <v>123.28</v>
      </c>
      <c r="O64" s="65">
        <v>67.16</v>
      </c>
      <c r="P64" s="66">
        <v>87.33</v>
      </c>
      <c r="Q64" s="64">
        <v>29.97</v>
      </c>
      <c r="R64" s="65"/>
      <c r="S64" s="66">
        <v>13.43</v>
      </c>
      <c r="T64" s="64">
        <v>52.85</v>
      </c>
      <c r="U64" s="65"/>
      <c r="V64" s="66">
        <v>40.020000000000003</v>
      </c>
      <c r="W64" s="64">
        <v>77.099999999999994</v>
      </c>
      <c r="X64" s="65"/>
      <c r="Y64" s="66">
        <v>59.67</v>
      </c>
      <c r="Z64" s="64">
        <v>141.68</v>
      </c>
      <c r="AA64" s="65">
        <v>115</v>
      </c>
      <c r="AB64" s="64">
        <v>29.06</v>
      </c>
      <c r="AC64" s="66">
        <v>27.01</v>
      </c>
      <c r="AD64" s="65">
        <v>52.15</v>
      </c>
      <c r="AE64" s="66">
        <v>56.09</v>
      </c>
      <c r="AF64" s="64">
        <v>76.66</v>
      </c>
      <c r="AG64" s="66">
        <v>49.59</v>
      </c>
    </row>
    <row r="65" spans="1:33" x14ac:dyDescent="0.25">
      <c r="A65" s="42"/>
      <c r="B65" s="64">
        <v>83.25</v>
      </c>
      <c r="C65" s="65">
        <v>81.260000000000005</v>
      </c>
      <c r="D65" s="66">
        <v>80.52</v>
      </c>
      <c r="E65" s="64">
        <v>53.97</v>
      </c>
      <c r="F65" s="65">
        <v>34.46</v>
      </c>
      <c r="G65" s="66">
        <v>23.37</v>
      </c>
      <c r="H65" s="64">
        <v>73.55</v>
      </c>
      <c r="I65" s="65">
        <v>106.35</v>
      </c>
      <c r="J65" s="66">
        <v>51.4</v>
      </c>
      <c r="K65" s="64">
        <v>98.51</v>
      </c>
      <c r="L65" s="65">
        <v>96.82</v>
      </c>
      <c r="M65" s="66">
        <v>80.47</v>
      </c>
      <c r="N65" s="64">
        <v>106.41</v>
      </c>
      <c r="O65" s="65">
        <v>108.1</v>
      </c>
      <c r="P65" s="66">
        <v>61.88</v>
      </c>
      <c r="Q65" s="64">
        <v>24.53</v>
      </c>
      <c r="R65" s="65"/>
      <c r="S65" s="66">
        <v>20.48</v>
      </c>
      <c r="T65" s="64">
        <v>45</v>
      </c>
      <c r="U65" s="65"/>
      <c r="V65" s="66">
        <v>32.020000000000003</v>
      </c>
      <c r="W65" s="64">
        <v>66.930000000000007</v>
      </c>
      <c r="X65" s="65"/>
      <c r="Y65" s="66">
        <v>60.01</v>
      </c>
      <c r="Z65" s="64">
        <v>101.59</v>
      </c>
      <c r="AA65" s="65">
        <v>106.56</v>
      </c>
      <c r="AB65" s="64">
        <v>37.69</v>
      </c>
      <c r="AC65" s="66">
        <v>20.71</v>
      </c>
      <c r="AD65" s="65">
        <v>56.37</v>
      </c>
      <c r="AE65" s="66">
        <v>37</v>
      </c>
      <c r="AF65" s="64">
        <v>50.5</v>
      </c>
      <c r="AG65" s="66">
        <v>60.09</v>
      </c>
    </row>
    <row r="66" spans="1:33" x14ac:dyDescent="0.25">
      <c r="A66" s="42"/>
      <c r="B66" s="64">
        <v>109.54</v>
      </c>
      <c r="C66" s="65">
        <v>74.209999999999994</v>
      </c>
      <c r="D66" s="66">
        <v>118.88</v>
      </c>
      <c r="E66" s="64">
        <v>37.590000000000003</v>
      </c>
      <c r="F66" s="65">
        <v>15.49</v>
      </c>
      <c r="G66" s="66">
        <v>15.9</v>
      </c>
      <c r="H66" s="64">
        <v>101.54</v>
      </c>
      <c r="I66" s="65">
        <v>80.19</v>
      </c>
      <c r="J66" s="66">
        <v>61.27</v>
      </c>
      <c r="K66" s="64">
        <v>65.02</v>
      </c>
      <c r="L66" s="65">
        <v>140.79</v>
      </c>
      <c r="M66" s="66">
        <v>94.62</v>
      </c>
      <c r="N66" s="64">
        <v>131.53</v>
      </c>
      <c r="O66" s="65">
        <v>143.04</v>
      </c>
      <c r="P66" s="66">
        <v>124.93</v>
      </c>
      <c r="Q66" s="64">
        <v>40.01</v>
      </c>
      <c r="R66" s="65"/>
      <c r="S66" s="66">
        <v>14.54</v>
      </c>
      <c r="T66" s="64">
        <v>50.86</v>
      </c>
      <c r="U66" s="65"/>
      <c r="V66" s="66">
        <v>37.92</v>
      </c>
      <c r="W66" s="64">
        <v>66.81</v>
      </c>
      <c r="X66" s="65"/>
      <c r="Y66" s="66">
        <v>6.63</v>
      </c>
      <c r="Z66" s="64">
        <v>109.56</v>
      </c>
      <c r="AA66" s="65">
        <v>81.78</v>
      </c>
      <c r="AB66" s="64">
        <v>22.87</v>
      </c>
      <c r="AC66" s="66">
        <v>20.09</v>
      </c>
      <c r="AD66" s="65">
        <v>40.54</v>
      </c>
      <c r="AE66" s="66">
        <v>36.270000000000003</v>
      </c>
      <c r="AF66" s="64">
        <v>66.98</v>
      </c>
      <c r="AG66" s="66">
        <v>53.07</v>
      </c>
    </row>
    <row r="67" spans="1:33" x14ac:dyDescent="0.25">
      <c r="A67" s="42"/>
      <c r="B67" s="64">
        <v>75.53</v>
      </c>
      <c r="C67" s="65">
        <v>71.16</v>
      </c>
      <c r="D67" s="66">
        <v>109.56</v>
      </c>
      <c r="E67" s="64">
        <v>63.18</v>
      </c>
      <c r="F67" s="65">
        <v>12.93</v>
      </c>
      <c r="G67" s="66">
        <v>21.27</v>
      </c>
      <c r="H67" s="64">
        <v>92.39</v>
      </c>
      <c r="I67" s="65">
        <v>42.91</v>
      </c>
      <c r="J67" s="66">
        <v>75.099999999999994</v>
      </c>
      <c r="K67" s="64">
        <v>79.58</v>
      </c>
      <c r="L67" s="65">
        <v>127.48</v>
      </c>
      <c r="M67" s="66">
        <v>78.98</v>
      </c>
      <c r="N67" s="64">
        <v>128.65</v>
      </c>
      <c r="O67" s="65">
        <v>75.8</v>
      </c>
      <c r="P67" s="66">
        <v>79.22</v>
      </c>
      <c r="Q67" s="64">
        <v>39.869999999999997</v>
      </c>
      <c r="R67" s="65"/>
      <c r="S67" s="66">
        <v>16.73</v>
      </c>
      <c r="T67" s="64">
        <v>44.95</v>
      </c>
      <c r="U67" s="65"/>
      <c r="V67" s="66">
        <v>71.81</v>
      </c>
      <c r="W67" s="64">
        <v>81.87</v>
      </c>
      <c r="X67" s="65"/>
      <c r="Y67" s="66">
        <v>30.12</v>
      </c>
      <c r="Z67" s="64">
        <v>86.25</v>
      </c>
      <c r="AA67" s="65">
        <v>78.7</v>
      </c>
      <c r="AB67" s="64">
        <v>26.85</v>
      </c>
      <c r="AC67" s="66">
        <v>23.2</v>
      </c>
      <c r="AD67" s="65">
        <v>74.38</v>
      </c>
      <c r="AE67" s="66">
        <v>39.97</v>
      </c>
      <c r="AF67" s="64">
        <v>63.54</v>
      </c>
      <c r="AG67" s="66">
        <v>60</v>
      </c>
    </row>
    <row r="68" spans="1:33" x14ac:dyDescent="0.25">
      <c r="A68" s="42"/>
      <c r="B68" s="64">
        <v>64.569999999999993</v>
      </c>
      <c r="C68" s="65">
        <v>84.87</v>
      </c>
      <c r="D68" s="66">
        <v>128.85</v>
      </c>
      <c r="E68" s="64">
        <v>15.72</v>
      </c>
      <c r="F68" s="65">
        <v>18.12</v>
      </c>
      <c r="G68" s="66">
        <v>14.24</v>
      </c>
      <c r="H68" s="64">
        <v>99.92</v>
      </c>
      <c r="I68" s="65">
        <v>62.39</v>
      </c>
      <c r="J68" s="66">
        <v>58.78</v>
      </c>
      <c r="K68" s="64">
        <v>74.52</v>
      </c>
      <c r="L68" s="65">
        <v>90.45</v>
      </c>
      <c r="M68" s="66">
        <v>85.14</v>
      </c>
      <c r="N68" s="64">
        <v>120.57</v>
      </c>
      <c r="O68" s="65">
        <v>62.17</v>
      </c>
      <c r="P68" s="66">
        <v>107.44</v>
      </c>
      <c r="Q68" s="64">
        <v>32.75</v>
      </c>
      <c r="R68" s="65"/>
      <c r="S68" s="66">
        <v>11.72</v>
      </c>
      <c r="T68" s="64">
        <v>69.14</v>
      </c>
      <c r="U68" s="65"/>
      <c r="V68" s="66">
        <v>36.4</v>
      </c>
      <c r="W68" s="64">
        <v>71.400000000000006</v>
      </c>
      <c r="X68" s="65"/>
      <c r="Y68" s="66">
        <v>43.54</v>
      </c>
      <c r="Z68" s="64">
        <v>130.38999999999999</v>
      </c>
      <c r="AA68" s="65">
        <v>97.28</v>
      </c>
      <c r="AB68" s="64">
        <v>20.76</v>
      </c>
      <c r="AC68" s="66">
        <v>21.12</v>
      </c>
      <c r="AD68" s="65">
        <v>108.2</v>
      </c>
      <c r="AE68" s="66">
        <v>35.03</v>
      </c>
      <c r="AF68" s="64">
        <v>43.2</v>
      </c>
      <c r="AG68" s="66">
        <v>26.88</v>
      </c>
    </row>
    <row r="69" spans="1:33" x14ac:dyDescent="0.25">
      <c r="A69" s="42"/>
      <c r="B69" s="64">
        <v>93.72</v>
      </c>
      <c r="C69" s="65">
        <v>88.74</v>
      </c>
      <c r="D69" s="66">
        <v>99.29</v>
      </c>
      <c r="E69" s="64">
        <v>42.27</v>
      </c>
      <c r="F69" s="65">
        <v>21.34</v>
      </c>
      <c r="G69" s="66">
        <v>19.43</v>
      </c>
      <c r="H69" s="64">
        <v>105.05</v>
      </c>
      <c r="I69" s="65">
        <v>71.540000000000006</v>
      </c>
      <c r="J69" s="66">
        <v>70.34</v>
      </c>
      <c r="K69" s="64">
        <v>101.34</v>
      </c>
      <c r="L69" s="65">
        <v>73.239999999999995</v>
      </c>
      <c r="M69" s="66">
        <v>70.84</v>
      </c>
      <c r="N69" s="64">
        <v>86.12</v>
      </c>
      <c r="O69" s="65">
        <v>318.19</v>
      </c>
      <c r="P69" s="66">
        <v>100.69</v>
      </c>
      <c r="Q69" s="64">
        <v>28.06</v>
      </c>
      <c r="R69" s="65"/>
      <c r="S69" s="66">
        <v>18.95</v>
      </c>
      <c r="T69" s="64">
        <v>60.61</v>
      </c>
      <c r="U69" s="65"/>
      <c r="V69" s="66">
        <v>47.36</v>
      </c>
      <c r="W69" s="64">
        <v>123.97</v>
      </c>
      <c r="X69" s="65"/>
      <c r="Y69" s="66">
        <v>57.45</v>
      </c>
      <c r="Z69" s="64">
        <v>69.37</v>
      </c>
      <c r="AA69" s="65">
        <v>112.93</v>
      </c>
      <c r="AB69" s="64">
        <v>31.92</v>
      </c>
      <c r="AC69" s="66">
        <v>22.79</v>
      </c>
      <c r="AD69" s="65">
        <v>89</v>
      </c>
      <c r="AE69" s="66">
        <v>22.1</v>
      </c>
      <c r="AF69" s="64">
        <v>32.159999999999997</v>
      </c>
      <c r="AG69" s="66">
        <v>20.13</v>
      </c>
    </row>
    <row r="70" spans="1:33" x14ac:dyDescent="0.25">
      <c r="A70" s="42"/>
      <c r="B70" s="64">
        <v>82.24</v>
      </c>
      <c r="C70" s="65">
        <v>108.83</v>
      </c>
      <c r="D70" s="66">
        <v>109.14</v>
      </c>
      <c r="E70" s="64">
        <v>24.27</v>
      </c>
      <c r="F70" s="65">
        <v>7.96</v>
      </c>
      <c r="G70" s="66">
        <v>17.670000000000002</v>
      </c>
      <c r="H70" s="64">
        <v>130.75</v>
      </c>
      <c r="I70" s="65">
        <v>92.38</v>
      </c>
      <c r="J70" s="66">
        <v>81.47</v>
      </c>
      <c r="K70" s="64">
        <v>78.41</v>
      </c>
      <c r="L70" s="65">
        <v>77.73</v>
      </c>
      <c r="M70" s="66">
        <v>82.09</v>
      </c>
      <c r="N70" s="64">
        <v>119.26</v>
      </c>
      <c r="O70" s="65">
        <v>90.99</v>
      </c>
      <c r="P70" s="66">
        <v>79.430000000000007</v>
      </c>
      <c r="Q70" s="64">
        <v>55.54</v>
      </c>
      <c r="R70" s="65"/>
      <c r="S70" s="66">
        <v>16.329999999999998</v>
      </c>
      <c r="T70" s="64">
        <v>70.83</v>
      </c>
      <c r="U70" s="65"/>
      <c r="V70" s="66">
        <v>29.06</v>
      </c>
      <c r="W70" s="64">
        <v>158.34</v>
      </c>
      <c r="X70" s="65"/>
      <c r="Y70" s="66">
        <v>61.38</v>
      </c>
      <c r="Z70" s="64">
        <v>77.5</v>
      </c>
      <c r="AA70" s="65">
        <v>154.36000000000001</v>
      </c>
      <c r="AB70" s="64">
        <v>18.79</v>
      </c>
      <c r="AC70" s="66">
        <v>24.14</v>
      </c>
      <c r="AD70" s="65">
        <v>44.22</v>
      </c>
      <c r="AE70" s="66">
        <v>41.91</v>
      </c>
      <c r="AF70" s="64">
        <v>52</v>
      </c>
      <c r="AG70" s="66">
        <v>50.53</v>
      </c>
    </row>
    <row r="71" spans="1:33" x14ac:dyDescent="0.25">
      <c r="A71" s="42"/>
      <c r="B71" s="64">
        <v>83.97</v>
      </c>
      <c r="C71" s="65">
        <v>147.28</v>
      </c>
      <c r="D71" s="66">
        <v>117.65</v>
      </c>
      <c r="E71" s="64">
        <v>41.76</v>
      </c>
      <c r="F71" s="65">
        <v>15.25</v>
      </c>
      <c r="G71" s="66">
        <v>15.34</v>
      </c>
      <c r="H71" s="64">
        <v>73.86</v>
      </c>
      <c r="I71" s="65">
        <v>134.11000000000001</v>
      </c>
      <c r="J71" s="66">
        <v>66.95</v>
      </c>
      <c r="K71" s="64">
        <v>98.69</v>
      </c>
      <c r="L71" s="65">
        <v>89.29</v>
      </c>
      <c r="M71" s="66">
        <v>74.900000000000006</v>
      </c>
      <c r="N71" s="64">
        <v>108.63</v>
      </c>
      <c r="O71" s="65">
        <v>83.41</v>
      </c>
      <c r="P71" s="66">
        <v>104.71</v>
      </c>
      <c r="Q71" s="64">
        <v>32.64</v>
      </c>
      <c r="R71" s="65"/>
      <c r="S71" s="66">
        <v>23.08</v>
      </c>
      <c r="T71" s="64">
        <v>59.77</v>
      </c>
      <c r="U71" s="65"/>
      <c r="V71" s="66">
        <v>32.71</v>
      </c>
      <c r="W71" s="64">
        <v>90.62</v>
      </c>
      <c r="X71" s="65"/>
      <c r="Y71" s="66">
        <v>39.909999999999997</v>
      </c>
      <c r="Z71" s="64">
        <v>93.68</v>
      </c>
      <c r="AA71" s="65">
        <v>94.91</v>
      </c>
      <c r="AB71" s="64">
        <v>27.64</v>
      </c>
      <c r="AC71" s="66">
        <v>24.19</v>
      </c>
      <c r="AD71" s="65">
        <v>126.05</v>
      </c>
      <c r="AE71" s="66">
        <v>60.63</v>
      </c>
      <c r="AF71" s="64">
        <v>52.08</v>
      </c>
      <c r="AG71" s="66">
        <v>60.77</v>
      </c>
    </row>
    <row r="72" spans="1:33" x14ac:dyDescent="0.25">
      <c r="A72" s="42"/>
      <c r="B72" s="64">
        <v>62.98</v>
      </c>
      <c r="C72" s="65">
        <v>120.88</v>
      </c>
      <c r="D72" s="66">
        <v>104.32</v>
      </c>
      <c r="E72" s="64">
        <v>39.04</v>
      </c>
      <c r="F72" s="65">
        <v>20.03</v>
      </c>
      <c r="G72" s="66">
        <v>18.72</v>
      </c>
      <c r="H72" s="64">
        <v>118.53</v>
      </c>
      <c r="I72" s="65">
        <v>130.04</v>
      </c>
      <c r="J72" s="66">
        <v>77.64</v>
      </c>
      <c r="K72" s="64">
        <v>130.19999999999999</v>
      </c>
      <c r="L72" s="65">
        <v>68.53</v>
      </c>
      <c r="M72" s="66">
        <v>78.5</v>
      </c>
      <c r="N72" s="64">
        <v>106.14</v>
      </c>
      <c r="O72" s="65">
        <v>171.45</v>
      </c>
      <c r="P72" s="66">
        <v>89.75</v>
      </c>
      <c r="Q72" s="64">
        <v>28.09</v>
      </c>
      <c r="R72" s="65"/>
      <c r="S72" s="66">
        <v>13.54</v>
      </c>
      <c r="T72" s="64">
        <v>37.94</v>
      </c>
      <c r="U72" s="65"/>
      <c r="V72" s="66">
        <v>38.200000000000003</v>
      </c>
      <c r="W72" s="64">
        <v>118.8</v>
      </c>
      <c r="X72" s="65"/>
      <c r="Y72" s="66">
        <v>46.28</v>
      </c>
      <c r="Z72" s="64">
        <v>79.42</v>
      </c>
      <c r="AA72" s="65">
        <v>104.42</v>
      </c>
      <c r="AB72" s="64">
        <v>43.8</v>
      </c>
      <c r="AC72" s="66">
        <v>23.08</v>
      </c>
      <c r="AD72" s="65">
        <v>55.56</v>
      </c>
      <c r="AE72" s="66">
        <v>54.13</v>
      </c>
      <c r="AF72" s="64">
        <v>52.05</v>
      </c>
      <c r="AG72" s="66">
        <v>46.93</v>
      </c>
    </row>
    <row r="73" spans="1:33" x14ac:dyDescent="0.25">
      <c r="A73" s="42"/>
      <c r="B73" s="64">
        <v>78.67</v>
      </c>
      <c r="C73" s="65">
        <v>109.13</v>
      </c>
      <c r="D73" s="66">
        <v>94.03</v>
      </c>
      <c r="E73" s="64">
        <v>44.3</v>
      </c>
      <c r="F73" s="65">
        <v>26.02</v>
      </c>
      <c r="G73" s="66">
        <v>13.35</v>
      </c>
      <c r="H73" s="64">
        <v>113.8</v>
      </c>
      <c r="I73" s="65">
        <v>110.86</v>
      </c>
      <c r="J73" s="66">
        <v>63.67</v>
      </c>
      <c r="K73" s="64">
        <v>81.55</v>
      </c>
      <c r="L73" s="65">
        <v>96.26</v>
      </c>
      <c r="M73" s="66">
        <v>98.85</v>
      </c>
      <c r="N73" s="64">
        <v>34.89</v>
      </c>
      <c r="O73" s="65"/>
      <c r="P73" s="66">
        <v>88.31</v>
      </c>
      <c r="Q73" s="64">
        <v>31.64</v>
      </c>
      <c r="R73" s="65"/>
      <c r="S73" s="66">
        <v>41.37</v>
      </c>
      <c r="T73" s="64">
        <v>59</v>
      </c>
      <c r="U73" s="65"/>
      <c r="V73" s="66">
        <v>19.53</v>
      </c>
      <c r="W73" s="64">
        <v>102.57</v>
      </c>
      <c r="X73" s="65"/>
      <c r="Y73" s="66">
        <v>64.73</v>
      </c>
      <c r="Z73" s="64">
        <v>103.2</v>
      </c>
      <c r="AA73" s="65">
        <v>111.66</v>
      </c>
      <c r="AB73" s="64">
        <v>20.05</v>
      </c>
      <c r="AC73" s="66">
        <v>25.32</v>
      </c>
      <c r="AD73" s="65">
        <v>90.19</v>
      </c>
      <c r="AE73" s="66">
        <v>51.25</v>
      </c>
      <c r="AF73" s="64">
        <v>56.56</v>
      </c>
      <c r="AG73" s="66">
        <v>62.64</v>
      </c>
    </row>
    <row r="74" spans="1:33" x14ac:dyDescent="0.25">
      <c r="A74" s="42"/>
      <c r="B74" s="64">
        <v>70.89</v>
      </c>
      <c r="C74" s="65">
        <v>101.18</v>
      </c>
      <c r="D74" s="66">
        <v>114.66</v>
      </c>
      <c r="E74" s="64">
        <v>38.03</v>
      </c>
      <c r="F74" s="65">
        <v>19.16</v>
      </c>
      <c r="G74" s="66">
        <v>24.9</v>
      </c>
      <c r="H74" s="64">
        <v>102.37</v>
      </c>
      <c r="I74" s="65">
        <v>147.07</v>
      </c>
      <c r="J74" s="66">
        <v>70.510000000000005</v>
      </c>
      <c r="K74" s="64">
        <v>80.540000000000006</v>
      </c>
      <c r="L74" s="65">
        <v>77.44</v>
      </c>
      <c r="M74" s="66">
        <v>75.069999999999993</v>
      </c>
      <c r="N74" s="64">
        <v>140.36000000000001</v>
      </c>
      <c r="O74" s="65"/>
      <c r="P74" s="66">
        <v>79.73</v>
      </c>
      <c r="Q74" s="64">
        <v>19.36</v>
      </c>
      <c r="R74" s="65"/>
      <c r="S74" s="66">
        <v>13.75</v>
      </c>
      <c r="T74" s="64">
        <v>70.89</v>
      </c>
      <c r="U74" s="65"/>
      <c r="V74" s="66">
        <v>27.97</v>
      </c>
      <c r="W74" s="64">
        <v>74.87</v>
      </c>
      <c r="X74" s="65"/>
      <c r="Y74" s="66">
        <v>47.47</v>
      </c>
      <c r="Z74" s="64">
        <v>109.51</v>
      </c>
      <c r="AA74" s="65">
        <v>105.4</v>
      </c>
      <c r="AB74" s="64">
        <v>23.65</v>
      </c>
      <c r="AC74" s="66">
        <v>28.78</v>
      </c>
      <c r="AD74" s="65">
        <v>93.43</v>
      </c>
      <c r="AE74" s="66">
        <v>88.8</v>
      </c>
      <c r="AF74" s="64">
        <v>65.239999999999995</v>
      </c>
      <c r="AG74" s="66">
        <v>47.63</v>
      </c>
    </row>
    <row r="75" spans="1:33" x14ac:dyDescent="0.25">
      <c r="A75" s="42"/>
      <c r="B75" s="64">
        <v>70.680000000000007</v>
      </c>
      <c r="C75" s="65">
        <v>95.49</v>
      </c>
      <c r="D75" s="66">
        <v>112.5</v>
      </c>
      <c r="E75" s="64">
        <v>58.82</v>
      </c>
      <c r="F75" s="65">
        <v>20.68</v>
      </c>
      <c r="G75" s="66">
        <v>16.190000000000001</v>
      </c>
      <c r="H75" s="64">
        <v>98.9</v>
      </c>
      <c r="I75" s="65">
        <v>95.15</v>
      </c>
      <c r="J75" s="66">
        <v>85.45</v>
      </c>
      <c r="K75" s="64">
        <v>92.78</v>
      </c>
      <c r="L75" s="65">
        <v>102.81</v>
      </c>
      <c r="M75" s="66">
        <v>93.43</v>
      </c>
      <c r="N75" s="64">
        <v>108.79</v>
      </c>
      <c r="O75" s="65"/>
      <c r="P75" s="66">
        <v>107</v>
      </c>
      <c r="Q75" s="64">
        <v>26.13</v>
      </c>
      <c r="R75" s="65"/>
      <c r="S75" s="66">
        <v>23.93</v>
      </c>
      <c r="T75" s="64">
        <v>61.42</v>
      </c>
      <c r="U75" s="65"/>
      <c r="V75" s="66">
        <v>22.38</v>
      </c>
      <c r="W75" s="64">
        <v>81.349999999999994</v>
      </c>
      <c r="X75" s="65"/>
      <c r="Y75" s="66">
        <v>52.28</v>
      </c>
      <c r="Z75" s="64">
        <v>56.5</v>
      </c>
      <c r="AA75" s="65">
        <v>99.89</v>
      </c>
      <c r="AB75" s="64">
        <v>33.07</v>
      </c>
      <c r="AC75" s="66">
        <v>31.12</v>
      </c>
      <c r="AD75" s="65">
        <v>62.57</v>
      </c>
      <c r="AE75" s="66">
        <v>50.81</v>
      </c>
      <c r="AF75" s="64">
        <v>87.88</v>
      </c>
      <c r="AG75" s="66">
        <v>59.94</v>
      </c>
    </row>
    <row r="76" spans="1:33" x14ac:dyDescent="0.25">
      <c r="A76" s="42"/>
      <c r="B76" s="64">
        <v>74.650000000000006</v>
      </c>
      <c r="C76" s="65">
        <v>92.66</v>
      </c>
      <c r="D76" s="66">
        <v>76.31</v>
      </c>
      <c r="E76" s="64">
        <v>40.43</v>
      </c>
      <c r="F76" s="65">
        <v>11.21</v>
      </c>
      <c r="G76" s="66">
        <v>16.61</v>
      </c>
      <c r="H76" s="64">
        <v>101.38</v>
      </c>
      <c r="I76" s="65">
        <v>138.32</v>
      </c>
      <c r="J76" s="66">
        <v>101.59</v>
      </c>
      <c r="K76" s="64">
        <v>97.73</v>
      </c>
      <c r="L76" s="65">
        <v>76.91</v>
      </c>
      <c r="M76" s="66">
        <v>96.98</v>
      </c>
      <c r="N76" s="64">
        <v>90.52</v>
      </c>
      <c r="O76" s="65"/>
      <c r="P76" s="66">
        <v>133.53</v>
      </c>
      <c r="Q76" s="64">
        <v>28.91</v>
      </c>
      <c r="R76" s="65"/>
      <c r="S76" s="66">
        <v>26.89</v>
      </c>
      <c r="T76" s="64">
        <v>46.29</v>
      </c>
      <c r="U76" s="65"/>
      <c r="V76" s="66">
        <v>21.49</v>
      </c>
      <c r="W76" s="64">
        <v>77.87</v>
      </c>
      <c r="X76" s="65"/>
      <c r="Y76" s="66">
        <v>29.21</v>
      </c>
      <c r="Z76" s="64">
        <v>72.62</v>
      </c>
      <c r="AA76" s="65">
        <v>114.58</v>
      </c>
      <c r="AB76" s="64">
        <v>41.33</v>
      </c>
      <c r="AC76" s="66">
        <v>32.17</v>
      </c>
      <c r="AD76" s="65">
        <v>115.49</v>
      </c>
      <c r="AE76" s="66">
        <v>74.010000000000005</v>
      </c>
      <c r="AF76" s="64">
        <v>22.3</v>
      </c>
      <c r="AG76" s="66">
        <v>60.4</v>
      </c>
    </row>
    <row r="77" spans="1:33" x14ac:dyDescent="0.25">
      <c r="A77" s="42"/>
      <c r="B77" s="64">
        <v>64.58</v>
      </c>
      <c r="C77" s="65">
        <v>83.37</v>
      </c>
      <c r="D77" s="66">
        <v>113.89</v>
      </c>
      <c r="E77" s="64">
        <v>53.29</v>
      </c>
      <c r="F77" s="65">
        <v>23.59</v>
      </c>
      <c r="G77" s="66">
        <v>18.78</v>
      </c>
      <c r="H77" s="64">
        <v>107.12</v>
      </c>
      <c r="I77" s="65">
        <v>163.28</v>
      </c>
      <c r="J77" s="66">
        <v>61.49</v>
      </c>
      <c r="K77" s="64">
        <v>86.05</v>
      </c>
      <c r="L77" s="65">
        <v>128.03</v>
      </c>
      <c r="M77" s="66">
        <v>127.63</v>
      </c>
      <c r="N77" s="64">
        <v>74.209999999999994</v>
      </c>
      <c r="O77" s="65"/>
      <c r="P77" s="66">
        <v>112.66</v>
      </c>
      <c r="Q77" s="64">
        <v>28.44</v>
      </c>
      <c r="R77" s="65"/>
      <c r="S77" s="66">
        <v>13.26</v>
      </c>
      <c r="T77" s="64">
        <v>104.05</v>
      </c>
      <c r="U77" s="65"/>
      <c r="V77" s="66">
        <v>20.75</v>
      </c>
      <c r="W77" s="64">
        <v>47.53</v>
      </c>
      <c r="X77" s="65"/>
      <c r="Y77" s="66">
        <v>47.16</v>
      </c>
      <c r="Z77" s="64">
        <v>68.349999999999994</v>
      </c>
      <c r="AA77" s="65">
        <v>99.92</v>
      </c>
      <c r="AB77" s="64">
        <v>24.46</v>
      </c>
      <c r="AC77" s="66">
        <v>26.17</v>
      </c>
      <c r="AD77" s="65">
        <v>52.91</v>
      </c>
      <c r="AE77" s="66">
        <v>32.96</v>
      </c>
      <c r="AF77" s="64">
        <v>65</v>
      </c>
      <c r="AG77" s="66">
        <v>55.32</v>
      </c>
    </row>
    <row r="78" spans="1:33" x14ac:dyDescent="0.25">
      <c r="A78" s="42"/>
      <c r="B78" s="64">
        <v>82.45</v>
      </c>
      <c r="C78" s="65">
        <v>49.43</v>
      </c>
      <c r="D78" s="66">
        <v>83.39</v>
      </c>
      <c r="E78" s="64">
        <v>37.21</v>
      </c>
      <c r="F78" s="65">
        <v>24.19</v>
      </c>
      <c r="G78" s="66">
        <v>13.18</v>
      </c>
      <c r="H78" s="64">
        <v>64.69</v>
      </c>
      <c r="I78" s="65">
        <v>105.91</v>
      </c>
      <c r="J78" s="66">
        <v>63.91</v>
      </c>
      <c r="K78" s="64">
        <v>92.25</v>
      </c>
      <c r="L78" s="65">
        <v>146.5</v>
      </c>
      <c r="M78" s="66">
        <v>107.02</v>
      </c>
      <c r="N78" s="64">
        <v>106.15</v>
      </c>
      <c r="O78" s="65"/>
      <c r="P78" s="66">
        <v>95.42</v>
      </c>
      <c r="Q78" s="64">
        <v>38.01</v>
      </c>
      <c r="R78" s="65"/>
      <c r="S78" s="66">
        <v>22.22</v>
      </c>
      <c r="T78" s="64">
        <v>73.37</v>
      </c>
      <c r="U78" s="65"/>
      <c r="V78" s="66">
        <v>10.97</v>
      </c>
      <c r="W78" s="64">
        <v>117.69</v>
      </c>
      <c r="X78" s="65"/>
      <c r="Y78" s="66">
        <v>27.2</v>
      </c>
      <c r="Z78" s="64">
        <v>71.760000000000005</v>
      </c>
      <c r="AA78" s="65">
        <v>136.25</v>
      </c>
      <c r="AB78" s="64">
        <v>34.619999999999997</v>
      </c>
      <c r="AC78" s="66">
        <v>23.75</v>
      </c>
      <c r="AD78" s="65">
        <v>69.31</v>
      </c>
      <c r="AE78" s="66">
        <v>45.2</v>
      </c>
      <c r="AF78" s="64">
        <v>65.959999999999994</v>
      </c>
      <c r="AG78" s="66">
        <v>63.86</v>
      </c>
    </row>
    <row r="79" spans="1:33" x14ac:dyDescent="0.25">
      <c r="A79" s="42"/>
      <c r="B79" s="64">
        <v>102.88</v>
      </c>
      <c r="C79" s="65">
        <v>75.38</v>
      </c>
      <c r="D79" s="66">
        <v>106.73</v>
      </c>
      <c r="E79" s="64">
        <v>46.43</v>
      </c>
      <c r="F79" s="65">
        <v>23.42</v>
      </c>
      <c r="G79" s="66">
        <v>27.95</v>
      </c>
      <c r="H79" s="64">
        <v>56.82</v>
      </c>
      <c r="I79" s="65">
        <v>100.61</v>
      </c>
      <c r="J79" s="66">
        <v>83.08</v>
      </c>
      <c r="K79" s="64">
        <v>85.85</v>
      </c>
      <c r="L79" s="65">
        <v>85.93</v>
      </c>
      <c r="M79" s="66">
        <v>107.87</v>
      </c>
      <c r="N79" s="64">
        <v>133.85</v>
      </c>
      <c r="O79" s="65"/>
      <c r="P79" s="66">
        <v>83.72</v>
      </c>
      <c r="Q79" s="64">
        <v>30.68</v>
      </c>
      <c r="R79" s="65"/>
      <c r="S79" s="66">
        <v>16.77</v>
      </c>
      <c r="T79" s="64">
        <v>81.290000000000006</v>
      </c>
      <c r="U79" s="65"/>
      <c r="V79" s="66">
        <v>21.8</v>
      </c>
      <c r="W79" s="64">
        <v>100.43</v>
      </c>
      <c r="X79" s="65"/>
      <c r="Y79" s="66">
        <v>47.5</v>
      </c>
      <c r="Z79" s="64">
        <v>71.69</v>
      </c>
      <c r="AA79" s="65">
        <v>116.44</v>
      </c>
      <c r="AB79" s="64">
        <v>44.1</v>
      </c>
      <c r="AC79" s="66">
        <v>15.63</v>
      </c>
      <c r="AD79" s="65">
        <v>51.04</v>
      </c>
      <c r="AE79" s="66">
        <v>43.8</v>
      </c>
      <c r="AF79" s="64">
        <v>31.48</v>
      </c>
      <c r="AG79" s="66">
        <v>73.37</v>
      </c>
    </row>
    <row r="80" spans="1:33" x14ac:dyDescent="0.25">
      <c r="A80" s="42"/>
      <c r="B80" s="64">
        <v>75.849999999999994</v>
      </c>
      <c r="C80" s="65">
        <v>86.24</v>
      </c>
      <c r="D80" s="66">
        <v>109.53</v>
      </c>
      <c r="E80" s="64">
        <v>30.36</v>
      </c>
      <c r="F80" s="65"/>
      <c r="G80" s="66">
        <v>18.149999999999999</v>
      </c>
      <c r="H80" s="64">
        <v>115.58</v>
      </c>
      <c r="I80" s="65">
        <v>82.67</v>
      </c>
      <c r="J80" s="66">
        <v>65.34</v>
      </c>
      <c r="K80" s="64">
        <v>90.1</v>
      </c>
      <c r="L80" s="65">
        <v>117.46</v>
      </c>
      <c r="M80" s="66">
        <v>108.06</v>
      </c>
      <c r="N80" s="64">
        <v>88.98</v>
      </c>
      <c r="O80" s="65"/>
      <c r="P80" s="66">
        <v>101.54</v>
      </c>
      <c r="Q80" s="64">
        <v>19.399999999999999</v>
      </c>
      <c r="R80" s="65"/>
      <c r="S80" s="66">
        <v>16.97</v>
      </c>
      <c r="T80" s="64">
        <v>62.63</v>
      </c>
      <c r="U80" s="65"/>
      <c r="V80" s="66">
        <v>42.09</v>
      </c>
      <c r="W80" s="64">
        <v>93.96</v>
      </c>
      <c r="X80" s="65"/>
      <c r="Y80" s="66">
        <v>44.26</v>
      </c>
      <c r="Z80" s="64">
        <v>89.9</v>
      </c>
      <c r="AA80" s="65">
        <v>118.63</v>
      </c>
      <c r="AB80" s="64">
        <v>43.59</v>
      </c>
      <c r="AC80" s="66">
        <v>21.53</v>
      </c>
      <c r="AD80" s="65">
        <v>73.59</v>
      </c>
      <c r="AE80" s="66">
        <v>66.11</v>
      </c>
      <c r="AF80" s="64">
        <v>53.57</v>
      </c>
      <c r="AG80" s="66">
        <v>53.5</v>
      </c>
    </row>
    <row r="81" spans="1:33" x14ac:dyDescent="0.25">
      <c r="A81" s="42"/>
      <c r="B81" s="64">
        <v>98.26</v>
      </c>
      <c r="C81" s="65">
        <v>115.96</v>
      </c>
      <c r="D81" s="66">
        <v>95.67</v>
      </c>
      <c r="E81" s="64">
        <v>29.3</v>
      </c>
      <c r="F81" s="65"/>
      <c r="G81" s="66">
        <v>19.41</v>
      </c>
      <c r="H81" s="64">
        <v>88.67</v>
      </c>
      <c r="I81" s="65">
        <v>40.380000000000003</v>
      </c>
      <c r="J81" s="66">
        <v>74.16</v>
      </c>
      <c r="K81" s="64">
        <v>113.34</v>
      </c>
      <c r="L81" s="65">
        <v>81.22</v>
      </c>
      <c r="M81" s="66">
        <v>89.16</v>
      </c>
      <c r="N81" s="64">
        <v>98.05</v>
      </c>
      <c r="O81" s="65"/>
      <c r="P81" s="66">
        <v>77.75</v>
      </c>
      <c r="Q81" s="64">
        <v>17.82</v>
      </c>
      <c r="R81" s="65"/>
      <c r="S81" s="66">
        <v>21.42</v>
      </c>
      <c r="T81" s="64">
        <v>95.42</v>
      </c>
      <c r="U81" s="65"/>
      <c r="V81" s="66">
        <v>22.45</v>
      </c>
      <c r="W81" s="64">
        <v>154.72</v>
      </c>
      <c r="X81" s="65"/>
      <c r="Y81" s="66">
        <v>46.13</v>
      </c>
      <c r="Z81" s="64">
        <v>64.97</v>
      </c>
      <c r="AA81" s="65">
        <v>105.63</v>
      </c>
      <c r="AB81" s="64">
        <v>25.39</v>
      </c>
      <c r="AC81" s="66">
        <v>18.489999999999998</v>
      </c>
      <c r="AD81" s="65">
        <v>62.36</v>
      </c>
      <c r="AE81" s="66">
        <v>62.26</v>
      </c>
      <c r="AF81" s="64">
        <v>54.82</v>
      </c>
      <c r="AG81" s="66">
        <v>56.55</v>
      </c>
    </row>
    <row r="82" spans="1:33" x14ac:dyDescent="0.25">
      <c r="A82" s="42"/>
      <c r="B82" s="64">
        <v>93.64</v>
      </c>
      <c r="C82" s="65">
        <v>92.46</v>
      </c>
      <c r="D82" s="66">
        <v>107.14</v>
      </c>
      <c r="E82" s="64">
        <v>50.27</v>
      </c>
      <c r="F82" s="65"/>
      <c r="G82" s="66">
        <v>21.4</v>
      </c>
      <c r="H82" s="64">
        <v>133.12</v>
      </c>
      <c r="I82" s="65">
        <v>96.6</v>
      </c>
      <c r="J82" s="66">
        <v>80.67</v>
      </c>
      <c r="K82" s="64">
        <v>105.4</v>
      </c>
      <c r="L82" s="65">
        <v>84.25</v>
      </c>
      <c r="M82" s="66">
        <v>99.04</v>
      </c>
      <c r="N82" s="64">
        <v>80.45</v>
      </c>
      <c r="O82" s="65"/>
      <c r="P82" s="66">
        <v>124.67</v>
      </c>
      <c r="Q82" s="64">
        <v>26.02</v>
      </c>
      <c r="R82" s="65"/>
      <c r="S82" s="66">
        <v>18.37</v>
      </c>
      <c r="T82" s="64">
        <v>77.819999999999993</v>
      </c>
      <c r="U82" s="65"/>
      <c r="V82" s="66">
        <v>26.12</v>
      </c>
      <c r="W82" s="64">
        <v>59.09</v>
      </c>
      <c r="X82" s="65"/>
      <c r="Y82" s="66">
        <v>11.17</v>
      </c>
      <c r="Z82" s="64">
        <v>76.27</v>
      </c>
      <c r="AA82" s="65">
        <v>157.79</v>
      </c>
      <c r="AB82" s="64">
        <v>27.27</v>
      </c>
      <c r="AC82" s="66">
        <v>22.79</v>
      </c>
      <c r="AD82" s="65">
        <v>84.55</v>
      </c>
      <c r="AE82" s="66">
        <v>47.37</v>
      </c>
      <c r="AF82" s="64">
        <v>80.62</v>
      </c>
      <c r="AG82" s="66">
        <v>96.04</v>
      </c>
    </row>
    <row r="83" spans="1:33" x14ac:dyDescent="0.25">
      <c r="A83" s="42"/>
      <c r="B83" s="64">
        <v>81.14</v>
      </c>
      <c r="C83" s="65">
        <v>96.21</v>
      </c>
      <c r="D83" s="66">
        <v>93.47</v>
      </c>
      <c r="E83" s="64">
        <v>51.86</v>
      </c>
      <c r="F83" s="65"/>
      <c r="G83" s="66">
        <v>23.24</v>
      </c>
      <c r="H83" s="64">
        <v>72.66</v>
      </c>
      <c r="I83" s="65">
        <v>74.19</v>
      </c>
      <c r="J83" s="66">
        <v>96.75</v>
      </c>
      <c r="K83" s="64">
        <v>98.45</v>
      </c>
      <c r="L83" s="65">
        <v>121.31</v>
      </c>
      <c r="M83" s="66">
        <v>92.87</v>
      </c>
      <c r="N83" s="64">
        <v>122.54</v>
      </c>
      <c r="O83" s="65"/>
      <c r="P83" s="66">
        <v>67.61</v>
      </c>
      <c r="Q83" s="64">
        <v>32.78</v>
      </c>
      <c r="R83" s="65"/>
      <c r="S83" s="66">
        <v>14.6</v>
      </c>
      <c r="T83" s="64">
        <v>47.34</v>
      </c>
      <c r="U83" s="65"/>
      <c r="V83" s="66">
        <v>22.97</v>
      </c>
      <c r="W83" s="64">
        <v>73.97</v>
      </c>
      <c r="X83" s="65"/>
      <c r="Y83" s="66">
        <v>40.31</v>
      </c>
      <c r="Z83" s="64">
        <v>121.04</v>
      </c>
      <c r="AA83" s="65">
        <v>143.06</v>
      </c>
      <c r="AB83" s="64">
        <v>31.93</v>
      </c>
      <c r="AC83" s="66">
        <v>20.149999999999999</v>
      </c>
      <c r="AD83" s="65">
        <v>61.7</v>
      </c>
      <c r="AE83" s="66">
        <v>46.52</v>
      </c>
      <c r="AF83" s="64">
        <v>72.87</v>
      </c>
      <c r="AG83" s="66">
        <v>104.47</v>
      </c>
    </row>
    <row r="84" spans="1:33" x14ac:dyDescent="0.25">
      <c r="A84" s="42"/>
      <c r="B84" s="64">
        <v>72.319999999999993</v>
      </c>
      <c r="C84" s="65">
        <v>87</v>
      </c>
      <c r="D84" s="66">
        <v>69.55</v>
      </c>
      <c r="E84" s="64">
        <v>50.89</v>
      </c>
      <c r="F84" s="65"/>
      <c r="G84" s="66">
        <v>21.09</v>
      </c>
      <c r="H84" s="64">
        <v>49.91</v>
      </c>
      <c r="I84" s="65">
        <v>54.41</v>
      </c>
      <c r="J84" s="66">
        <v>86.49</v>
      </c>
      <c r="K84" s="64">
        <v>133.34</v>
      </c>
      <c r="L84" s="65">
        <v>68.23</v>
      </c>
      <c r="M84" s="66">
        <v>100.73</v>
      </c>
      <c r="N84" s="64">
        <v>115.38</v>
      </c>
      <c r="O84" s="65"/>
      <c r="P84" s="66">
        <v>160.75</v>
      </c>
      <c r="Q84" s="64">
        <v>20.6</v>
      </c>
      <c r="R84" s="65"/>
      <c r="S84" s="66">
        <v>8.41</v>
      </c>
      <c r="T84" s="64">
        <v>74.290000000000006</v>
      </c>
      <c r="U84" s="65"/>
      <c r="V84" s="66">
        <v>24.2</v>
      </c>
      <c r="W84" s="64">
        <v>71.760000000000005</v>
      </c>
      <c r="X84" s="65"/>
      <c r="Y84" s="66">
        <v>36.69</v>
      </c>
      <c r="Z84" s="64">
        <v>136.36000000000001</v>
      </c>
      <c r="AA84" s="65">
        <v>110.08</v>
      </c>
      <c r="AB84" s="64">
        <v>21.59</v>
      </c>
      <c r="AC84" s="66">
        <v>24.45</v>
      </c>
      <c r="AD84" s="65">
        <v>83.09</v>
      </c>
      <c r="AE84" s="66">
        <v>41.35</v>
      </c>
      <c r="AF84" s="64">
        <v>66.760000000000005</v>
      </c>
      <c r="AG84" s="66">
        <v>91.13</v>
      </c>
    </row>
    <row r="85" spans="1:33" x14ac:dyDescent="0.25">
      <c r="A85" s="42"/>
      <c r="B85" s="64">
        <v>72.930000000000007</v>
      </c>
      <c r="C85" s="65">
        <v>61.97</v>
      </c>
      <c r="D85" s="66">
        <v>78.13</v>
      </c>
      <c r="E85" s="64">
        <v>47.24</v>
      </c>
      <c r="F85" s="65"/>
      <c r="G85" s="66">
        <v>13.75</v>
      </c>
      <c r="H85" s="64">
        <v>71.900000000000006</v>
      </c>
      <c r="I85" s="65">
        <v>119.38</v>
      </c>
      <c r="J85" s="66">
        <v>70.5</v>
      </c>
      <c r="K85" s="64">
        <v>92.85</v>
      </c>
      <c r="L85" s="65">
        <v>76.14</v>
      </c>
      <c r="M85" s="66">
        <v>114.62</v>
      </c>
      <c r="N85" s="64">
        <v>115.62</v>
      </c>
      <c r="O85" s="65"/>
      <c r="P85" s="66">
        <v>117.9</v>
      </c>
      <c r="Q85" s="64">
        <v>22.96</v>
      </c>
      <c r="R85" s="65"/>
      <c r="S85" s="66">
        <v>10.06</v>
      </c>
      <c r="T85" s="64">
        <v>81.150000000000006</v>
      </c>
      <c r="U85" s="65"/>
      <c r="V85" s="66">
        <v>27.91</v>
      </c>
      <c r="W85" s="64">
        <v>87.54</v>
      </c>
      <c r="X85" s="65"/>
      <c r="Y85" s="66">
        <v>39.81</v>
      </c>
      <c r="Z85" s="64">
        <v>101.34</v>
      </c>
      <c r="AA85" s="65">
        <v>113.79</v>
      </c>
      <c r="AB85" s="64">
        <v>29.56</v>
      </c>
      <c r="AC85" s="66">
        <v>25.66</v>
      </c>
      <c r="AD85" s="65">
        <v>59.29</v>
      </c>
      <c r="AE85" s="66">
        <v>101.02</v>
      </c>
      <c r="AF85" s="64">
        <v>57.96</v>
      </c>
      <c r="AG85" s="66">
        <v>48.34</v>
      </c>
    </row>
    <row r="86" spans="1:33" x14ac:dyDescent="0.25">
      <c r="A86" s="42"/>
      <c r="B86" s="64">
        <v>93.77</v>
      </c>
      <c r="C86" s="65">
        <v>49.09</v>
      </c>
      <c r="D86" s="66">
        <v>76.64</v>
      </c>
      <c r="E86" s="64">
        <v>44.73</v>
      </c>
      <c r="F86" s="65"/>
      <c r="G86" s="66">
        <v>19.5</v>
      </c>
      <c r="H86" s="64">
        <v>96.68</v>
      </c>
      <c r="I86" s="65">
        <v>82.88</v>
      </c>
      <c r="J86" s="66">
        <v>71.14</v>
      </c>
      <c r="K86" s="64">
        <v>154.28</v>
      </c>
      <c r="L86" s="65">
        <v>140.22999999999999</v>
      </c>
      <c r="M86" s="66">
        <v>104.66</v>
      </c>
      <c r="N86" s="64">
        <v>90.96</v>
      </c>
      <c r="O86" s="65"/>
      <c r="P86" s="66">
        <v>114.38</v>
      </c>
      <c r="Q86" s="64">
        <v>19.440000000000001</v>
      </c>
      <c r="R86" s="65"/>
      <c r="S86" s="66">
        <v>10.99</v>
      </c>
      <c r="T86" s="64">
        <v>51.35</v>
      </c>
      <c r="U86" s="65"/>
      <c r="V86" s="66">
        <v>24.66</v>
      </c>
      <c r="W86" s="64">
        <v>55.23</v>
      </c>
      <c r="X86" s="65"/>
      <c r="Y86" s="66">
        <v>50.17</v>
      </c>
      <c r="Z86" s="64">
        <v>181.92</v>
      </c>
      <c r="AA86" s="65">
        <v>117.75</v>
      </c>
      <c r="AB86" s="64">
        <v>23.45</v>
      </c>
      <c r="AC86" s="66">
        <v>23.18</v>
      </c>
      <c r="AD86" s="65">
        <v>58.43</v>
      </c>
      <c r="AE86" s="66">
        <v>41.04</v>
      </c>
      <c r="AF86" s="64">
        <v>66.98</v>
      </c>
      <c r="AG86" s="66">
        <v>56.55</v>
      </c>
    </row>
    <row r="87" spans="1:33" x14ac:dyDescent="0.25">
      <c r="A87" s="42"/>
      <c r="B87" s="64">
        <v>103.91</v>
      </c>
      <c r="C87" s="65">
        <v>93.98</v>
      </c>
      <c r="D87" s="66">
        <v>98.5</v>
      </c>
      <c r="E87" s="64">
        <v>46.39</v>
      </c>
      <c r="F87" s="65"/>
      <c r="G87" s="66">
        <v>41.72</v>
      </c>
      <c r="H87" s="64">
        <v>88.64</v>
      </c>
      <c r="I87" s="65">
        <v>58.81</v>
      </c>
      <c r="J87" s="66">
        <v>68.89</v>
      </c>
      <c r="K87" s="64">
        <v>88.56</v>
      </c>
      <c r="L87" s="65">
        <v>56.73</v>
      </c>
      <c r="M87" s="66">
        <v>82.15</v>
      </c>
      <c r="N87" s="64">
        <v>66.83</v>
      </c>
      <c r="O87" s="65"/>
      <c r="P87" s="66">
        <v>95.99</v>
      </c>
      <c r="Q87" s="64">
        <v>26.25</v>
      </c>
      <c r="R87" s="65"/>
      <c r="S87" s="66">
        <v>11.42</v>
      </c>
      <c r="T87" s="64">
        <v>47.04</v>
      </c>
      <c r="U87" s="65"/>
      <c r="V87" s="66">
        <v>23.28</v>
      </c>
      <c r="W87" s="64">
        <v>79.209999999999994</v>
      </c>
      <c r="X87" s="65"/>
      <c r="Y87" s="66">
        <v>36.130000000000003</v>
      </c>
      <c r="Z87" s="64">
        <v>135.94</v>
      </c>
      <c r="AA87" s="65">
        <v>87.62</v>
      </c>
      <c r="AB87" s="64">
        <v>28.32</v>
      </c>
      <c r="AC87" s="66">
        <v>29.33</v>
      </c>
      <c r="AD87" s="65"/>
      <c r="AE87" s="66">
        <v>29.88</v>
      </c>
      <c r="AF87" s="64">
        <v>60.08</v>
      </c>
      <c r="AG87" s="66">
        <v>46.22</v>
      </c>
    </row>
    <row r="88" spans="1:33" x14ac:dyDescent="0.25">
      <c r="A88" s="42"/>
      <c r="B88" s="64">
        <v>62.55</v>
      </c>
      <c r="C88" s="65">
        <v>128.41999999999999</v>
      </c>
      <c r="D88" s="66">
        <v>70.209999999999994</v>
      </c>
      <c r="E88" s="64">
        <v>62.2</v>
      </c>
      <c r="F88" s="65"/>
      <c r="G88" s="66">
        <v>18.66</v>
      </c>
      <c r="H88" s="64">
        <v>59.6</v>
      </c>
      <c r="I88" s="65">
        <v>95.46</v>
      </c>
      <c r="J88" s="66">
        <v>50.87</v>
      </c>
      <c r="K88" s="64">
        <v>96.72</v>
      </c>
      <c r="L88" s="65">
        <v>74.900000000000006</v>
      </c>
      <c r="M88" s="66">
        <v>114</v>
      </c>
      <c r="N88" s="64">
        <v>118.38</v>
      </c>
      <c r="O88" s="65"/>
      <c r="P88" s="66">
        <v>100.42</v>
      </c>
      <c r="Q88" s="64">
        <v>39.950000000000003</v>
      </c>
      <c r="R88" s="65"/>
      <c r="S88" s="66">
        <v>21.76</v>
      </c>
      <c r="T88" s="64">
        <v>79.180000000000007</v>
      </c>
      <c r="U88" s="65"/>
      <c r="V88" s="66">
        <v>39.729999999999997</v>
      </c>
      <c r="W88" s="64">
        <v>77.37</v>
      </c>
      <c r="X88" s="65"/>
      <c r="Y88" s="66">
        <v>46.05</v>
      </c>
      <c r="Z88" s="64">
        <v>123.19</v>
      </c>
      <c r="AA88" s="65">
        <v>134.32</v>
      </c>
      <c r="AB88" s="64">
        <v>31</v>
      </c>
      <c r="AC88" s="66">
        <v>33.24</v>
      </c>
      <c r="AD88" s="65"/>
      <c r="AE88" s="66">
        <v>66.680000000000007</v>
      </c>
      <c r="AF88" s="64">
        <v>68.64</v>
      </c>
      <c r="AG88" s="66">
        <v>71.39</v>
      </c>
    </row>
    <row r="89" spans="1:33" x14ac:dyDescent="0.25">
      <c r="A89" s="42"/>
      <c r="B89" s="64">
        <v>80.349999999999994</v>
      </c>
      <c r="C89" s="65">
        <v>128.53</v>
      </c>
      <c r="D89" s="66">
        <v>104.14</v>
      </c>
      <c r="E89" s="64">
        <v>53.56</v>
      </c>
      <c r="F89" s="65"/>
      <c r="G89" s="66">
        <v>15.86</v>
      </c>
      <c r="H89" s="64">
        <v>50.55</v>
      </c>
      <c r="I89" s="65">
        <v>63.74</v>
      </c>
      <c r="J89" s="66">
        <v>98.32</v>
      </c>
      <c r="K89" s="64">
        <v>103.96</v>
      </c>
      <c r="L89" s="65">
        <v>84.3</v>
      </c>
      <c r="M89" s="66">
        <v>119.78</v>
      </c>
      <c r="N89" s="64">
        <v>85.38</v>
      </c>
      <c r="O89" s="65"/>
      <c r="P89" s="66">
        <v>106.67</v>
      </c>
      <c r="Q89" s="64">
        <v>18.260000000000002</v>
      </c>
      <c r="R89" s="65"/>
      <c r="S89" s="66">
        <v>14.82</v>
      </c>
      <c r="T89" s="64">
        <v>31.95</v>
      </c>
      <c r="U89" s="65"/>
      <c r="V89" s="66">
        <v>24.13</v>
      </c>
      <c r="W89" s="64">
        <v>72.86</v>
      </c>
      <c r="X89" s="65"/>
      <c r="Y89" s="66">
        <v>39.159999999999997</v>
      </c>
      <c r="Z89" s="64"/>
      <c r="AA89" s="65">
        <v>139.75</v>
      </c>
      <c r="AB89" s="64">
        <v>44.76</v>
      </c>
      <c r="AC89" s="66">
        <v>27.29</v>
      </c>
      <c r="AD89" s="65"/>
      <c r="AE89" s="66">
        <v>42.88</v>
      </c>
      <c r="AF89" s="64">
        <v>45.33</v>
      </c>
      <c r="AG89" s="66">
        <v>60.27</v>
      </c>
    </row>
    <row r="90" spans="1:33" x14ac:dyDescent="0.25">
      <c r="A90" s="42"/>
      <c r="B90" s="64">
        <v>68.92</v>
      </c>
      <c r="C90" s="65">
        <v>83.06</v>
      </c>
      <c r="D90" s="66">
        <v>114.69</v>
      </c>
      <c r="E90" s="64">
        <v>43.9</v>
      </c>
      <c r="F90" s="65"/>
      <c r="G90" s="66">
        <v>19.73</v>
      </c>
      <c r="H90" s="64">
        <v>65.33</v>
      </c>
      <c r="I90" s="65">
        <v>113.64</v>
      </c>
      <c r="J90" s="66">
        <v>89.06</v>
      </c>
      <c r="K90" s="64">
        <v>100.67</v>
      </c>
      <c r="L90" s="65">
        <v>105.43</v>
      </c>
      <c r="M90" s="66">
        <v>124.96</v>
      </c>
      <c r="N90" s="64">
        <v>74.69</v>
      </c>
      <c r="O90" s="65"/>
      <c r="P90" s="66">
        <v>81.03</v>
      </c>
      <c r="Q90" s="64">
        <v>27.54</v>
      </c>
      <c r="R90" s="65"/>
      <c r="S90" s="66">
        <v>22.89</v>
      </c>
      <c r="T90" s="64">
        <v>58.74</v>
      </c>
      <c r="U90" s="65"/>
      <c r="V90" s="66">
        <v>22.87</v>
      </c>
      <c r="W90" s="64">
        <v>64.3</v>
      </c>
      <c r="X90" s="65"/>
      <c r="Y90" s="66">
        <v>41.55</v>
      </c>
      <c r="Z90" s="64"/>
      <c r="AA90" s="65">
        <v>66.45</v>
      </c>
      <c r="AB90" s="64">
        <v>26.61</v>
      </c>
      <c r="AC90" s="66">
        <v>34.31</v>
      </c>
      <c r="AD90" s="65"/>
      <c r="AE90" s="66">
        <v>32.950000000000003</v>
      </c>
      <c r="AF90" s="64">
        <v>58.78</v>
      </c>
      <c r="AG90" s="66">
        <v>56.22</v>
      </c>
    </row>
    <row r="91" spans="1:33" x14ac:dyDescent="0.25">
      <c r="A91" s="42"/>
      <c r="B91" s="64">
        <v>80.92</v>
      </c>
      <c r="C91" s="65">
        <v>142.5</v>
      </c>
      <c r="D91" s="66">
        <v>103.59</v>
      </c>
      <c r="E91" s="64">
        <v>53.27</v>
      </c>
      <c r="F91" s="65"/>
      <c r="G91" s="66">
        <v>28.31</v>
      </c>
      <c r="H91" s="64">
        <v>69.06</v>
      </c>
      <c r="I91" s="65">
        <v>68.98</v>
      </c>
      <c r="J91" s="66">
        <v>60.41</v>
      </c>
      <c r="K91" s="64">
        <v>71.22</v>
      </c>
      <c r="L91" s="65">
        <v>104.85</v>
      </c>
      <c r="M91" s="66">
        <v>80.66</v>
      </c>
      <c r="N91" s="64">
        <v>98.21</v>
      </c>
      <c r="O91" s="65"/>
      <c r="P91" s="66">
        <v>107.36</v>
      </c>
      <c r="Q91" s="64">
        <v>20.53</v>
      </c>
      <c r="R91" s="65"/>
      <c r="S91" s="66">
        <v>12.26</v>
      </c>
      <c r="T91" s="64">
        <v>58.91</v>
      </c>
      <c r="U91" s="65"/>
      <c r="V91" s="66">
        <v>44.49</v>
      </c>
      <c r="W91" s="64">
        <v>76.92</v>
      </c>
      <c r="X91" s="65"/>
      <c r="Y91" s="66">
        <v>32.03</v>
      </c>
      <c r="Z91" s="64"/>
      <c r="AA91" s="65">
        <v>111.15</v>
      </c>
      <c r="AB91" s="64">
        <v>22.99</v>
      </c>
      <c r="AC91" s="66">
        <v>28.18</v>
      </c>
      <c r="AD91" s="65"/>
      <c r="AE91" s="66">
        <v>39.74</v>
      </c>
      <c r="AF91" s="64"/>
      <c r="AG91" s="66">
        <v>52.05</v>
      </c>
    </row>
    <row r="92" spans="1:33" x14ac:dyDescent="0.25">
      <c r="A92" s="42"/>
      <c r="B92" s="64">
        <v>78.92</v>
      </c>
      <c r="C92" s="65">
        <v>116.23</v>
      </c>
      <c r="D92" s="66">
        <v>110.35</v>
      </c>
      <c r="E92" s="64">
        <v>36.18</v>
      </c>
      <c r="F92" s="65"/>
      <c r="G92" s="66">
        <v>25.32</v>
      </c>
      <c r="H92" s="64">
        <v>79.010000000000005</v>
      </c>
      <c r="I92" s="65">
        <v>100.56</v>
      </c>
      <c r="J92" s="66">
        <v>68.02</v>
      </c>
      <c r="K92" s="64">
        <v>75.56</v>
      </c>
      <c r="L92" s="65">
        <v>78.02</v>
      </c>
      <c r="M92" s="66">
        <v>96.06</v>
      </c>
      <c r="N92" s="64">
        <v>75.87</v>
      </c>
      <c r="O92" s="65"/>
      <c r="P92" s="66">
        <v>41.46</v>
      </c>
      <c r="Q92" s="64">
        <v>17.989999999999998</v>
      </c>
      <c r="R92" s="65"/>
      <c r="S92" s="66">
        <v>13.56</v>
      </c>
      <c r="T92" s="64">
        <v>66.37</v>
      </c>
      <c r="U92" s="65"/>
      <c r="V92" s="66">
        <v>29.99</v>
      </c>
      <c r="W92" s="64">
        <v>68.38</v>
      </c>
      <c r="X92" s="65"/>
      <c r="Y92" s="66">
        <v>44.78</v>
      </c>
      <c r="Z92" s="64"/>
      <c r="AA92" s="65">
        <v>79.709999999999994</v>
      </c>
      <c r="AB92" s="64">
        <v>18.329999999999998</v>
      </c>
      <c r="AC92" s="66">
        <v>31.57</v>
      </c>
      <c r="AD92" s="65"/>
      <c r="AE92" s="66">
        <v>42.45</v>
      </c>
      <c r="AF92" s="64"/>
      <c r="AG92" s="66">
        <v>73.66</v>
      </c>
    </row>
    <row r="93" spans="1:33" x14ac:dyDescent="0.25">
      <c r="A93" s="42"/>
      <c r="B93" s="64">
        <v>77.55</v>
      </c>
      <c r="C93" s="65">
        <v>106.63</v>
      </c>
      <c r="D93" s="66">
        <v>77.650000000000006</v>
      </c>
      <c r="E93" s="64">
        <v>41.34</v>
      </c>
      <c r="F93" s="65"/>
      <c r="G93" s="66">
        <v>22.55</v>
      </c>
      <c r="H93" s="64">
        <v>65.22</v>
      </c>
      <c r="I93" s="65">
        <v>93.82</v>
      </c>
      <c r="J93" s="66">
        <v>89.81</v>
      </c>
      <c r="K93" s="64">
        <v>85.2</v>
      </c>
      <c r="L93" s="65">
        <v>153.5</v>
      </c>
      <c r="M93" s="66">
        <v>112.43</v>
      </c>
      <c r="N93" s="64">
        <v>84.9</v>
      </c>
      <c r="O93" s="65"/>
      <c r="P93" s="66">
        <v>75.64</v>
      </c>
      <c r="Q93" s="64">
        <v>21.25</v>
      </c>
      <c r="R93" s="65"/>
      <c r="S93" s="66">
        <v>10.34</v>
      </c>
      <c r="T93" s="64">
        <v>79.63</v>
      </c>
      <c r="U93" s="65"/>
      <c r="V93" s="66">
        <v>40.270000000000003</v>
      </c>
      <c r="W93" s="64">
        <v>67.48</v>
      </c>
      <c r="X93" s="65"/>
      <c r="Y93" s="66">
        <v>37.479999999999997</v>
      </c>
      <c r="Z93" s="64"/>
      <c r="AA93" s="65">
        <v>132.38</v>
      </c>
      <c r="AB93" s="64">
        <v>30</v>
      </c>
      <c r="AC93" s="66">
        <v>36.6</v>
      </c>
      <c r="AD93" s="65"/>
      <c r="AE93" s="66">
        <v>55.46</v>
      </c>
      <c r="AF93" s="64"/>
      <c r="AG93" s="66">
        <v>49.51</v>
      </c>
    </row>
    <row r="94" spans="1:33" x14ac:dyDescent="0.25">
      <c r="A94" s="42"/>
      <c r="B94" s="64">
        <v>78.849999999999994</v>
      </c>
      <c r="C94" s="65">
        <v>98.18</v>
      </c>
      <c r="D94" s="66">
        <v>88.38</v>
      </c>
      <c r="E94" s="64">
        <v>49.06</v>
      </c>
      <c r="F94" s="65"/>
      <c r="G94" s="66">
        <v>21.34</v>
      </c>
      <c r="H94" s="64">
        <v>70.239999999999995</v>
      </c>
      <c r="I94" s="65">
        <v>80.260000000000005</v>
      </c>
      <c r="J94" s="66">
        <v>75.290000000000006</v>
      </c>
      <c r="K94" s="64">
        <v>83.13</v>
      </c>
      <c r="L94" s="65">
        <v>115.19</v>
      </c>
      <c r="M94" s="66">
        <v>96.81</v>
      </c>
      <c r="N94" s="64">
        <v>119.57</v>
      </c>
      <c r="O94" s="65"/>
      <c r="P94" s="66">
        <v>136.58000000000001</v>
      </c>
      <c r="Q94" s="64">
        <v>24.28</v>
      </c>
      <c r="R94" s="65"/>
      <c r="S94" s="66">
        <v>19.27</v>
      </c>
      <c r="T94" s="64">
        <v>62.28</v>
      </c>
      <c r="U94" s="65"/>
      <c r="V94" s="66">
        <v>46.28</v>
      </c>
      <c r="W94" s="64">
        <v>83.56</v>
      </c>
      <c r="X94" s="65"/>
      <c r="Y94" s="66">
        <v>51.13</v>
      </c>
      <c r="Z94" s="64"/>
      <c r="AA94" s="65">
        <v>112.03</v>
      </c>
      <c r="AB94" s="64">
        <v>28.03</v>
      </c>
      <c r="AC94" s="66">
        <v>19.53</v>
      </c>
      <c r="AD94" s="65"/>
      <c r="AE94" s="66">
        <v>41.44</v>
      </c>
      <c r="AF94" s="64"/>
      <c r="AG94" s="66">
        <v>54.48</v>
      </c>
    </row>
    <row r="95" spans="1:33" x14ac:dyDescent="0.25">
      <c r="A95" s="42"/>
      <c r="B95" s="64">
        <v>94.68</v>
      </c>
      <c r="C95" s="65">
        <v>101.29</v>
      </c>
      <c r="D95" s="66">
        <v>92.17</v>
      </c>
      <c r="E95" s="64">
        <v>42.21</v>
      </c>
      <c r="F95" s="65"/>
      <c r="G95" s="66">
        <v>5.07</v>
      </c>
      <c r="H95" s="64">
        <v>71.3</v>
      </c>
      <c r="I95" s="65">
        <v>119.01</v>
      </c>
      <c r="J95" s="66">
        <v>76.87</v>
      </c>
      <c r="K95" s="64">
        <v>95.74</v>
      </c>
      <c r="L95" s="65">
        <v>159.53</v>
      </c>
      <c r="M95" s="66">
        <v>117.99</v>
      </c>
      <c r="N95" s="64">
        <v>86.17</v>
      </c>
      <c r="O95" s="65"/>
      <c r="P95" s="66">
        <v>110.18</v>
      </c>
      <c r="Q95" s="64">
        <v>35.659999999999997</v>
      </c>
      <c r="R95" s="65"/>
      <c r="S95" s="66">
        <v>15.3</v>
      </c>
      <c r="T95" s="64">
        <v>75.760000000000005</v>
      </c>
      <c r="U95" s="65"/>
      <c r="V95" s="66">
        <v>44.6</v>
      </c>
      <c r="W95" s="64">
        <v>70.150000000000006</v>
      </c>
      <c r="X95" s="65"/>
      <c r="Y95" s="66">
        <v>35.93</v>
      </c>
      <c r="Z95" s="64"/>
      <c r="AA95" s="65">
        <v>109.32</v>
      </c>
      <c r="AB95" s="64">
        <v>16.77</v>
      </c>
      <c r="AC95" s="66">
        <v>26.57</v>
      </c>
      <c r="AD95" s="65"/>
      <c r="AE95" s="66">
        <v>40.06</v>
      </c>
      <c r="AF95" s="64"/>
      <c r="AG95" s="66">
        <v>57.48</v>
      </c>
    </row>
    <row r="96" spans="1:33" x14ac:dyDescent="0.25">
      <c r="A96" s="42"/>
      <c r="B96" s="64">
        <v>82.77</v>
      </c>
      <c r="C96" s="65">
        <v>120</v>
      </c>
      <c r="D96" s="66">
        <v>104.26</v>
      </c>
      <c r="E96" s="64">
        <v>49.95</v>
      </c>
      <c r="F96" s="65"/>
      <c r="G96" s="66">
        <v>20.239999999999998</v>
      </c>
      <c r="H96" s="64">
        <v>84.71</v>
      </c>
      <c r="I96" s="65">
        <v>105.3</v>
      </c>
      <c r="J96" s="66">
        <v>78</v>
      </c>
      <c r="K96" s="64">
        <v>91.12</v>
      </c>
      <c r="L96" s="65">
        <v>55.39</v>
      </c>
      <c r="M96" s="66">
        <v>96.22</v>
      </c>
      <c r="N96" s="64">
        <v>84.11</v>
      </c>
      <c r="O96" s="65"/>
      <c r="P96" s="66">
        <v>118.63</v>
      </c>
      <c r="Q96" s="64">
        <v>19.13</v>
      </c>
      <c r="R96" s="65"/>
      <c r="S96" s="66">
        <v>14.8</v>
      </c>
      <c r="T96" s="64">
        <v>82.1</v>
      </c>
      <c r="U96" s="65"/>
      <c r="V96" s="66">
        <v>37.270000000000003</v>
      </c>
      <c r="W96" s="64">
        <v>76.180000000000007</v>
      </c>
      <c r="X96" s="65"/>
      <c r="Y96" s="66">
        <v>38.299999999999997</v>
      </c>
      <c r="Z96" s="64"/>
      <c r="AA96" s="65">
        <v>131.65</v>
      </c>
      <c r="AB96" s="64">
        <v>23.24</v>
      </c>
      <c r="AC96" s="66">
        <v>28.62</v>
      </c>
      <c r="AD96" s="65"/>
      <c r="AE96" s="66">
        <v>29.41</v>
      </c>
      <c r="AF96" s="64"/>
      <c r="AG96" s="66">
        <v>48.46</v>
      </c>
    </row>
    <row r="97" spans="1:33" x14ac:dyDescent="0.25">
      <c r="A97" s="42"/>
      <c r="B97" s="64">
        <v>94.65</v>
      </c>
      <c r="C97" s="65">
        <v>98.91</v>
      </c>
      <c r="D97" s="66">
        <v>87.69</v>
      </c>
      <c r="E97" s="64">
        <v>63.35</v>
      </c>
      <c r="F97" s="65"/>
      <c r="G97" s="66">
        <v>33.65</v>
      </c>
      <c r="H97" s="64">
        <v>75.599999999999994</v>
      </c>
      <c r="I97" s="65">
        <v>103.62</v>
      </c>
      <c r="J97" s="66">
        <v>77.97</v>
      </c>
      <c r="K97" s="64">
        <v>99.88</v>
      </c>
      <c r="L97" s="65">
        <v>80.55</v>
      </c>
      <c r="M97" s="66">
        <v>87.49</v>
      </c>
      <c r="N97" s="64">
        <v>91.83</v>
      </c>
      <c r="O97" s="65"/>
      <c r="P97" s="66">
        <v>129.47999999999999</v>
      </c>
      <c r="Q97" s="64">
        <v>22.99</v>
      </c>
      <c r="R97" s="65"/>
      <c r="S97" s="66">
        <v>13.38</v>
      </c>
      <c r="T97" s="64">
        <v>47.94</v>
      </c>
      <c r="U97" s="65"/>
      <c r="V97" s="66">
        <v>26.42</v>
      </c>
      <c r="W97" s="64">
        <v>69.290000000000006</v>
      </c>
      <c r="X97" s="65"/>
      <c r="Y97" s="66">
        <v>48.52</v>
      </c>
      <c r="Z97" s="64"/>
      <c r="AA97" s="65">
        <v>142.49</v>
      </c>
      <c r="AB97" s="64">
        <v>14.78</v>
      </c>
      <c r="AC97" s="66">
        <v>31.63</v>
      </c>
      <c r="AD97" s="65"/>
      <c r="AE97" s="66">
        <v>62.16</v>
      </c>
      <c r="AF97" s="64"/>
      <c r="AG97" s="66">
        <v>72.239999999999995</v>
      </c>
    </row>
    <row r="98" spans="1:33" x14ac:dyDescent="0.25">
      <c r="A98" s="42"/>
      <c r="B98" s="64">
        <v>107.89</v>
      </c>
      <c r="C98" s="65">
        <v>91.44</v>
      </c>
      <c r="D98" s="66">
        <v>90.57</v>
      </c>
      <c r="E98" s="64">
        <v>35.39</v>
      </c>
      <c r="F98" s="65"/>
      <c r="G98" s="66">
        <v>25.79</v>
      </c>
      <c r="H98" s="64">
        <v>70.69</v>
      </c>
      <c r="I98" s="65">
        <v>80.83</v>
      </c>
      <c r="J98" s="66">
        <v>56.18</v>
      </c>
      <c r="K98" s="64">
        <v>100.44</v>
      </c>
      <c r="L98" s="65">
        <v>47.67</v>
      </c>
      <c r="M98" s="66">
        <v>76.92</v>
      </c>
      <c r="N98" s="64">
        <v>62.35</v>
      </c>
      <c r="O98" s="65"/>
      <c r="P98" s="66">
        <v>45.03</v>
      </c>
      <c r="Q98" s="64">
        <v>17</v>
      </c>
      <c r="R98" s="65"/>
      <c r="S98" s="66">
        <v>15.71</v>
      </c>
      <c r="T98" s="64">
        <v>96.77</v>
      </c>
      <c r="U98" s="65"/>
      <c r="V98" s="66">
        <v>25.26</v>
      </c>
      <c r="W98" s="64">
        <v>66.98</v>
      </c>
      <c r="X98" s="65"/>
      <c r="Y98" s="66">
        <v>39.44</v>
      </c>
      <c r="Z98" s="64"/>
      <c r="AA98" s="65">
        <v>109.34</v>
      </c>
      <c r="AB98" s="64">
        <v>30.96</v>
      </c>
      <c r="AC98" s="66">
        <v>30.9</v>
      </c>
      <c r="AD98" s="65"/>
      <c r="AE98" s="66">
        <v>46.16</v>
      </c>
      <c r="AF98" s="64"/>
      <c r="AG98" s="66">
        <v>55.17</v>
      </c>
    </row>
    <row r="99" spans="1:33" x14ac:dyDescent="0.25">
      <c r="A99" s="42"/>
      <c r="B99" s="64">
        <v>99.22</v>
      </c>
      <c r="C99" s="65">
        <v>101.81</v>
      </c>
      <c r="D99" s="66">
        <v>103.39</v>
      </c>
      <c r="E99" s="64">
        <v>13.14</v>
      </c>
      <c r="F99" s="65"/>
      <c r="G99" s="66">
        <v>23.4</v>
      </c>
      <c r="H99" s="64">
        <v>80.91</v>
      </c>
      <c r="I99" s="65">
        <v>84.89</v>
      </c>
      <c r="J99" s="66">
        <v>38.39</v>
      </c>
      <c r="K99" s="64">
        <v>84.51</v>
      </c>
      <c r="L99" s="65"/>
      <c r="M99" s="66">
        <v>102.75</v>
      </c>
      <c r="N99" s="64">
        <v>103.11</v>
      </c>
      <c r="O99" s="65"/>
      <c r="P99" s="66">
        <v>46.4</v>
      </c>
      <c r="Q99" s="64">
        <v>22.12</v>
      </c>
      <c r="R99" s="65"/>
      <c r="S99" s="66">
        <v>13.34</v>
      </c>
      <c r="T99" s="64">
        <v>63.94</v>
      </c>
      <c r="U99" s="65"/>
      <c r="V99" s="66">
        <v>35.9</v>
      </c>
      <c r="W99" s="64">
        <v>47.53</v>
      </c>
      <c r="X99" s="65"/>
      <c r="Y99" s="66">
        <v>34.56</v>
      </c>
      <c r="Z99" s="64"/>
      <c r="AA99" s="65">
        <v>102.86</v>
      </c>
      <c r="AB99" s="64">
        <v>22.14</v>
      </c>
      <c r="AC99" s="66">
        <v>23.77</v>
      </c>
      <c r="AD99" s="65"/>
      <c r="AE99" s="66">
        <v>39.56</v>
      </c>
      <c r="AF99" s="64"/>
      <c r="AG99" s="66">
        <v>117.82</v>
      </c>
    </row>
    <row r="100" spans="1:33" x14ac:dyDescent="0.25">
      <c r="A100" s="42"/>
      <c r="B100" s="64">
        <v>98.95</v>
      </c>
      <c r="C100" s="65">
        <v>87.62</v>
      </c>
      <c r="D100" s="66">
        <v>70.599999999999994</v>
      </c>
      <c r="E100" s="64">
        <v>36.19</v>
      </c>
      <c r="F100" s="65"/>
      <c r="G100" s="66">
        <v>14.27</v>
      </c>
      <c r="H100" s="64">
        <v>79.38</v>
      </c>
      <c r="I100" s="65">
        <v>133.19</v>
      </c>
      <c r="J100" s="66">
        <v>101.88</v>
      </c>
      <c r="K100" s="64">
        <v>86.48</v>
      </c>
      <c r="L100" s="65"/>
      <c r="M100" s="66">
        <v>104.83</v>
      </c>
      <c r="N100" s="64">
        <v>85.34</v>
      </c>
      <c r="O100" s="65"/>
      <c r="P100" s="66">
        <v>79.02</v>
      </c>
      <c r="Q100" s="64">
        <v>26.52</v>
      </c>
      <c r="R100" s="65"/>
      <c r="S100" s="66">
        <v>16.559999999999999</v>
      </c>
      <c r="T100" s="64">
        <v>84.71</v>
      </c>
      <c r="U100" s="65"/>
      <c r="V100" s="66">
        <v>34.65</v>
      </c>
      <c r="W100" s="64">
        <v>76.64</v>
      </c>
      <c r="X100" s="65"/>
      <c r="Y100" s="66">
        <v>68.81</v>
      </c>
      <c r="Z100" s="64"/>
      <c r="AA100" s="65">
        <v>108.28</v>
      </c>
      <c r="AB100" s="64">
        <v>27.7</v>
      </c>
      <c r="AC100" s="66">
        <v>36.04</v>
      </c>
      <c r="AD100" s="65"/>
      <c r="AE100" s="66">
        <v>29.88</v>
      </c>
      <c r="AF100" s="64"/>
      <c r="AG100" s="66">
        <v>55.52</v>
      </c>
    </row>
    <row r="101" spans="1:33" x14ac:dyDescent="0.25">
      <c r="A101" s="42"/>
      <c r="B101" s="64">
        <v>91.41</v>
      </c>
      <c r="C101" s="65">
        <v>127.63</v>
      </c>
      <c r="D101" s="66">
        <v>80.540000000000006</v>
      </c>
      <c r="E101" s="64">
        <v>41.65</v>
      </c>
      <c r="F101" s="65"/>
      <c r="G101" s="66">
        <v>36.1</v>
      </c>
      <c r="H101" s="64">
        <v>84.49</v>
      </c>
      <c r="I101" s="65">
        <v>146.85</v>
      </c>
      <c r="J101" s="66">
        <v>53.07</v>
      </c>
      <c r="K101" s="64">
        <v>78.91</v>
      </c>
      <c r="L101" s="65"/>
      <c r="M101" s="66">
        <v>62.85</v>
      </c>
      <c r="N101" s="64">
        <v>148.4</v>
      </c>
      <c r="O101" s="65"/>
      <c r="P101" s="66">
        <v>117.97</v>
      </c>
      <c r="Q101" s="64">
        <v>18.170000000000002</v>
      </c>
      <c r="R101" s="65"/>
      <c r="S101" s="66">
        <v>11.94</v>
      </c>
      <c r="T101" s="64">
        <v>67.27</v>
      </c>
      <c r="U101" s="65"/>
      <c r="V101" s="66">
        <v>38.450000000000003</v>
      </c>
      <c r="W101" s="64">
        <v>93.04</v>
      </c>
      <c r="X101" s="65"/>
      <c r="Y101" s="66">
        <v>44.68</v>
      </c>
      <c r="Z101" s="64"/>
      <c r="AA101" s="65">
        <v>122.13</v>
      </c>
      <c r="AB101" s="64">
        <v>19.100000000000001</v>
      </c>
      <c r="AC101" s="66">
        <v>32.67</v>
      </c>
      <c r="AD101" s="65"/>
      <c r="AE101" s="66">
        <v>40.479999999999997</v>
      </c>
      <c r="AF101" s="64"/>
      <c r="AG101" s="66">
        <v>74.89</v>
      </c>
    </row>
    <row r="102" spans="1:33" x14ac:dyDescent="0.25">
      <c r="A102" s="42"/>
      <c r="B102" s="64">
        <v>81.7</v>
      </c>
      <c r="C102" s="65">
        <v>124.81</v>
      </c>
      <c r="D102" s="66">
        <v>115.47</v>
      </c>
      <c r="E102" s="64">
        <v>54.71</v>
      </c>
      <c r="F102" s="65"/>
      <c r="G102" s="66">
        <v>11.65</v>
      </c>
      <c r="H102" s="64">
        <v>63.13</v>
      </c>
      <c r="I102" s="65"/>
      <c r="J102" s="66">
        <v>97.05</v>
      </c>
      <c r="K102" s="64">
        <v>79.099999999999994</v>
      </c>
      <c r="L102" s="65"/>
      <c r="M102" s="66">
        <v>94.15</v>
      </c>
      <c r="N102" s="64">
        <v>108.68</v>
      </c>
      <c r="O102" s="65"/>
      <c r="P102" s="66">
        <v>97.51</v>
      </c>
      <c r="Q102" s="64">
        <v>30.03</v>
      </c>
      <c r="R102" s="65"/>
      <c r="S102" s="66">
        <v>9.42</v>
      </c>
      <c r="T102" s="64">
        <v>46.54</v>
      </c>
      <c r="U102" s="65"/>
      <c r="V102" s="66">
        <v>30.89</v>
      </c>
      <c r="W102" s="64">
        <v>91.13</v>
      </c>
      <c r="X102" s="65"/>
      <c r="Y102" s="66">
        <v>44.38</v>
      </c>
      <c r="Z102" s="64"/>
      <c r="AA102" s="65">
        <v>82.98</v>
      </c>
      <c r="AB102" s="64">
        <v>25.56</v>
      </c>
      <c r="AC102" s="66">
        <v>8.31</v>
      </c>
      <c r="AD102" s="65"/>
      <c r="AE102" s="66">
        <v>45.7</v>
      </c>
      <c r="AF102" s="64"/>
      <c r="AG102" s="66">
        <v>64.03</v>
      </c>
    </row>
    <row r="103" spans="1:33" x14ac:dyDescent="0.25">
      <c r="A103" s="42"/>
      <c r="B103" s="64">
        <v>97.47</v>
      </c>
      <c r="C103" s="65">
        <v>147.69</v>
      </c>
      <c r="D103" s="66">
        <v>84.58</v>
      </c>
      <c r="E103" s="64">
        <v>51.84</v>
      </c>
      <c r="F103" s="65"/>
      <c r="G103" s="66">
        <v>14.23</v>
      </c>
      <c r="H103" s="64">
        <v>78.39</v>
      </c>
      <c r="I103" s="65"/>
      <c r="J103" s="66">
        <v>48.33</v>
      </c>
      <c r="K103" s="64">
        <v>66.28</v>
      </c>
      <c r="L103" s="65"/>
      <c r="M103" s="66">
        <v>106.44</v>
      </c>
      <c r="N103" s="64">
        <v>90.82</v>
      </c>
      <c r="O103" s="65"/>
      <c r="P103" s="66">
        <v>87.05</v>
      </c>
      <c r="Q103" s="64">
        <v>27.81</v>
      </c>
      <c r="R103" s="65"/>
      <c r="S103" s="66">
        <v>15.32</v>
      </c>
      <c r="T103" s="64">
        <v>45.12</v>
      </c>
      <c r="U103" s="65"/>
      <c r="V103" s="66">
        <v>35.25</v>
      </c>
      <c r="W103" s="64">
        <v>37.229999999999997</v>
      </c>
      <c r="X103" s="65"/>
      <c r="Y103" s="66">
        <v>32.06</v>
      </c>
      <c r="Z103" s="64"/>
      <c r="AA103" s="65">
        <v>116.48</v>
      </c>
      <c r="AB103" s="64">
        <v>18.43</v>
      </c>
      <c r="AC103" s="66">
        <v>30.32</v>
      </c>
      <c r="AD103" s="65"/>
      <c r="AE103" s="66">
        <v>45.4</v>
      </c>
      <c r="AF103" s="64"/>
      <c r="AG103" s="66">
        <v>79.89</v>
      </c>
    </row>
    <row r="104" spans="1:33" x14ac:dyDescent="0.25">
      <c r="A104" s="42"/>
      <c r="B104" s="64">
        <v>94.23</v>
      </c>
      <c r="C104" s="65">
        <v>134.77000000000001</v>
      </c>
      <c r="D104" s="66">
        <v>96.73</v>
      </c>
      <c r="E104" s="64">
        <v>24.15</v>
      </c>
      <c r="F104" s="65"/>
      <c r="G104" s="66">
        <v>23.79</v>
      </c>
      <c r="H104" s="64">
        <v>109.78</v>
      </c>
      <c r="I104" s="65"/>
      <c r="J104" s="66">
        <v>73.27</v>
      </c>
      <c r="K104" s="64">
        <v>84.97</v>
      </c>
      <c r="L104" s="65"/>
      <c r="M104" s="66">
        <v>98.96</v>
      </c>
      <c r="N104" s="64">
        <v>100.16</v>
      </c>
      <c r="O104" s="65"/>
      <c r="P104" s="66">
        <v>74.099999999999994</v>
      </c>
      <c r="Q104" s="64">
        <v>23.72</v>
      </c>
      <c r="R104" s="65"/>
      <c r="S104" s="66">
        <v>24.13</v>
      </c>
      <c r="T104" s="64">
        <v>67.84</v>
      </c>
      <c r="U104" s="65"/>
      <c r="V104" s="66">
        <v>36.68</v>
      </c>
      <c r="W104" s="64">
        <v>80.52</v>
      </c>
      <c r="X104" s="65"/>
      <c r="Y104" s="66">
        <v>49.78</v>
      </c>
      <c r="Z104" s="64"/>
      <c r="AA104" s="65">
        <v>86.39</v>
      </c>
      <c r="AB104" s="64">
        <v>19.46</v>
      </c>
      <c r="AC104" s="66">
        <v>18.309999999999999</v>
      </c>
      <c r="AD104" s="65"/>
      <c r="AE104" s="66">
        <v>48.01</v>
      </c>
      <c r="AF104" s="64"/>
      <c r="AG104" s="66">
        <v>79.86</v>
      </c>
    </row>
    <row r="105" spans="1:33" x14ac:dyDescent="0.25">
      <c r="A105" s="42"/>
      <c r="B105" s="64">
        <v>104.05</v>
      </c>
      <c r="C105" s="65">
        <v>133.61000000000001</v>
      </c>
      <c r="D105" s="66">
        <v>121.21</v>
      </c>
      <c r="E105" s="64">
        <v>43.24</v>
      </c>
      <c r="F105" s="65"/>
      <c r="G105" s="66">
        <v>19.87</v>
      </c>
      <c r="H105" s="64">
        <v>76.23</v>
      </c>
      <c r="I105" s="65"/>
      <c r="J105" s="66">
        <v>63.26</v>
      </c>
      <c r="K105" s="64">
        <v>97.55</v>
      </c>
      <c r="L105" s="65"/>
      <c r="M105" s="66">
        <v>90.63</v>
      </c>
      <c r="N105" s="64">
        <v>77.680000000000007</v>
      </c>
      <c r="O105" s="65"/>
      <c r="P105" s="66">
        <v>58.03</v>
      </c>
      <c r="Q105" s="64">
        <v>33.35</v>
      </c>
      <c r="R105" s="65"/>
      <c r="S105" s="66">
        <v>14.19</v>
      </c>
      <c r="T105" s="64">
        <v>70.63</v>
      </c>
      <c r="U105" s="65"/>
      <c r="V105" s="66">
        <v>23.64</v>
      </c>
      <c r="W105" s="64">
        <v>49.95</v>
      </c>
      <c r="X105" s="65"/>
      <c r="Y105" s="66">
        <v>30.75</v>
      </c>
      <c r="Z105" s="64"/>
      <c r="AA105" s="65">
        <v>67.95</v>
      </c>
      <c r="AB105" s="64">
        <v>14.61</v>
      </c>
      <c r="AC105" s="66">
        <v>17.5</v>
      </c>
      <c r="AD105" s="65"/>
      <c r="AE105" s="66">
        <v>45.51</v>
      </c>
      <c r="AF105" s="64"/>
      <c r="AG105" s="66">
        <v>46.02</v>
      </c>
    </row>
    <row r="106" spans="1:33" x14ac:dyDescent="0.25">
      <c r="A106" s="42"/>
      <c r="B106" s="64">
        <v>113.34</v>
      </c>
      <c r="C106" s="65">
        <v>109.53</v>
      </c>
      <c r="D106" s="66">
        <v>91.97</v>
      </c>
      <c r="E106" s="64">
        <v>32.22</v>
      </c>
      <c r="F106" s="65"/>
      <c r="G106" s="66">
        <v>14.54</v>
      </c>
      <c r="H106" s="64">
        <v>71.319999999999993</v>
      </c>
      <c r="I106" s="65"/>
      <c r="J106" s="66">
        <v>74.77</v>
      </c>
      <c r="K106" s="64">
        <v>93.05</v>
      </c>
      <c r="L106" s="65"/>
      <c r="M106" s="66">
        <v>105.52</v>
      </c>
      <c r="N106" s="64">
        <v>85.04</v>
      </c>
      <c r="O106" s="65"/>
      <c r="P106" s="66">
        <v>91.75</v>
      </c>
      <c r="Q106" s="64">
        <v>27.5</v>
      </c>
      <c r="R106" s="65"/>
      <c r="S106" s="66">
        <v>11.16</v>
      </c>
      <c r="T106" s="64">
        <v>39.31</v>
      </c>
      <c r="U106" s="65"/>
      <c r="V106" s="66">
        <v>27.4</v>
      </c>
      <c r="W106" s="64">
        <v>152.51</v>
      </c>
      <c r="X106" s="65"/>
      <c r="Y106" s="66">
        <v>37.869999999999997</v>
      </c>
      <c r="Z106" s="64"/>
      <c r="AA106" s="65">
        <v>121.33</v>
      </c>
      <c r="AB106" s="64">
        <v>28.53</v>
      </c>
      <c r="AC106" s="66">
        <v>26.37</v>
      </c>
      <c r="AD106" s="65"/>
      <c r="AE106" s="66">
        <v>64.959999999999994</v>
      </c>
      <c r="AF106" s="64"/>
      <c r="AG106" s="66">
        <v>81.209999999999994</v>
      </c>
    </row>
    <row r="107" spans="1:33" x14ac:dyDescent="0.25">
      <c r="A107" s="42"/>
      <c r="B107" s="64">
        <v>72.209999999999994</v>
      </c>
      <c r="C107" s="65">
        <v>146.38</v>
      </c>
      <c r="D107" s="66">
        <v>115.26</v>
      </c>
      <c r="E107" s="64">
        <v>38.520000000000003</v>
      </c>
      <c r="F107" s="65"/>
      <c r="G107" s="66">
        <v>33.14</v>
      </c>
      <c r="H107" s="64">
        <v>76.27</v>
      </c>
      <c r="I107" s="65"/>
      <c r="J107" s="66">
        <v>66.489999999999995</v>
      </c>
      <c r="K107" s="64">
        <v>101.57</v>
      </c>
      <c r="L107" s="65"/>
      <c r="M107" s="66">
        <v>94.64</v>
      </c>
      <c r="N107" s="64">
        <v>90.5</v>
      </c>
      <c r="O107" s="65"/>
      <c r="P107" s="66">
        <v>100.11</v>
      </c>
      <c r="Q107" s="64">
        <v>33.81</v>
      </c>
      <c r="R107" s="65"/>
      <c r="S107" s="66">
        <v>15.37</v>
      </c>
      <c r="T107" s="64">
        <v>63.23</v>
      </c>
      <c r="U107" s="65"/>
      <c r="V107" s="66">
        <v>22.54</v>
      </c>
      <c r="W107" s="64">
        <v>87.82</v>
      </c>
      <c r="X107" s="65"/>
      <c r="Y107" s="66">
        <v>35.54</v>
      </c>
      <c r="Z107" s="64"/>
      <c r="AA107" s="65">
        <v>117.99</v>
      </c>
      <c r="AB107" s="64">
        <v>42.62</v>
      </c>
      <c r="AC107" s="66">
        <v>23.32</v>
      </c>
      <c r="AD107" s="65"/>
      <c r="AE107" s="66">
        <v>57.4</v>
      </c>
      <c r="AF107" s="64"/>
      <c r="AG107" s="66">
        <v>85.26</v>
      </c>
    </row>
    <row r="108" spans="1:33" x14ac:dyDescent="0.25">
      <c r="A108" s="42"/>
      <c r="B108" s="64">
        <v>93.73</v>
      </c>
      <c r="C108" s="65">
        <v>156.87</v>
      </c>
      <c r="D108" s="66">
        <v>113.16</v>
      </c>
      <c r="E108" s="64">
        <v>41.26</v>
      </c>
      <c r="F108" s="65"/>
      <c r="G108" s="66">
        <v>14.45</v>
      </c>
      <c r="H108" s="64">
        <v>58.03</v>
      </c>
      <c r="I108" s="65"/>
      <c r="J108" s="66">
        <v>86.84</v>
      </c>
      <c r="K108" s="64">
        <v>95.92</v>
      </c>
      <c r="L108" s="65"/>
      <c r="M108" s="66">
        <v>100.83</v>
      </c>
      <c r="N108" s="64">
        <v>82.27</v>
      </c>
      <c r="O108" s="65"/>
      <c r="P108" s="66">
        <v>81.89</v>
      </c>
      <c r="Q108" s="64">
        <v>42.75</v>
      </c>
      <c r="R108" s="65"/>
      <c r="S108" s="66">
        <v>18.57</v>
      </c>
      <c r="T108" s="64">
        <v>57.47</v>
      </c>
      <c r="U108" s="65"/>
      <c r="V108" s="66">
        <v>47.28</v>
      </c>
      <c r="W108" s="64">
        <v>54.44</v>
      </c>
      <c r="X108" s="65"/>
      <c r="Y108" s="66">
        <v>32.020000000000003</v>
      </c>
      <c r="Z108" s="64"/>
      <c r="AA108" s="65">
        <v>113.65</v>
      </c>
      <c r="AB108" s="64">
        <v>32.18</v>
      </c>
      <c r="AC108" s="66">
        <v>22.29</v>
      </c>
      <c r="AD108" s="65"/>
      <c r="AE108" s="66">
        <v>47.48</v>
      </c>
      <c r="AF108" s="64"/>
      <c r="AG108" s="66">
        <v>59.09</v>
      </c>
    </row>
    <row r="109" spans="1:33" x14ac:dyDescent="0.25">
      <c r="A109" s="42"/>
      <c r="B109" s="64">
        <v>91.81</v>
      </c>
      <c r="C109" s="65">
        <v>109.1</v>
      </c>
      <c r="D109" s="66">
        <v>98.63</v>
      </c>
      <c r="E109" s="64">
        <v>24.05</v>
      </c>
      <c r="F109" s="65"/>
      <c r="G109" s="66">
        <v>16.36</v>
      </c>
      <c r="H109" s="64">
        <v>97.75</v>
      </c>
      <c r="I109" s="65"/>
      <c r="J109" s="66">
        <v>70.14</v>
      </c>
      <c r="K109" s="64">
        <v>79.56</v>
      </c>
      <c r="L109" s="65"/>
      <c r="M109" s="66">
        <v>103.04</v>
      </c>
      <c r="N109" s="64">
        <v>63.77</v>
      </c>
      <c r="O109" s="65"/>
      <c r="P109" s="66">
        <v>84.68</v>
      </c>
      <c r="Q109" s="64">
        <v>31.11</v>
      </c>
      <c r="R109" s="65"/>
      <c r="S109" s="66">
        <v>24.43</v>
      </c>
      <c r="T109" s="64">
        <v>42.92</v>
      </c>
      <c r="U109" s="65"/>
      <c r="V109" s="66">
        <v>24.74</v>
      </c>
      <c r="W109" s="64">
        <v>52.89</v>
      </c>
      <c r="X109" s="65"/>
      <c r="Y109" s="66">
        <v>35.96</v>
      </c>
      <c r="Z109" s="64"/>
      <c r="AA109" s="65">
        <v>76.819999999999993</v>
      </c>
      <c r="AB109" s="64">
        <v>23.73</v>
      </c>
      <c r="AC109" s="66">
        <v>22.09</v>
      </c>
      <c r="AD109" s="65"/>
      <c r="AE109" s="66">
        <v>60.82</v>
      </c>
      <c r="AF109" s="64"/>
      <c r="AG109" s="66">
        <v>97.38</v>
      </c>
    </row>
    <row r="110" spans="1:33" x14ac:dyDescent="0.25">
      <c r="A110" s="42"/>
      <c r="B110" s="64">
        <v>126.81</v>
      </c>
      <c r="C110" s="65">
        <v>116.55</v>
      </c>
      <c r="D110" s="66">
        <v>92.83</v>
      </c>
      <c r="E110" s="64">
        <v>39.11</v>
      </c>
      <c r="F110" s="65"/>
      <c r="G110" s="66">
        <v>15.64</v>
      </c>
      <c r="H110" s="64">
        <v>69.25</v>
      </c>
      <c r="I110" s="65"/>
      <c r="J110" s="66">
        <v>62.06</v>
      </c>
      <c r="K110" s="64">
        <v>92.24</v>
      </c>
      <c r="L110" s="65"/>
      <c r="M110" s="66">
        <v>95.55</v>
      </c>
      <c r="N110" s="64">
        <v>65.61</v>
      </c>
      <c r="O110" s="65"/>
      <c r="P110" s="66">
        <v>92.33</v>
      </c>
      <c r="Q110" s="64">
        <v>14.34</v>
      </c>
      <c r="R110" s="65"/>
      <c r="S110" s="66">
        <v>20.14</v>
      </c>
      <c r="T110" s="64">
        <v>48.33</v>
      </c>
      <c r="U110" s="65"/>
      <c r="V110" s="66">
        <v>47.49</v>
      </c>
      <c r="W110" s="64">
        <v>97.44</v>
      </c>
      <c r="X110" s="65"/>
      <c r="Y110" s="66">
        <v>33.909999999999997</v>
      </c>
      <c r="Z110" s="64"/>
      <c r="AA110" s="65">
        <v>86.3</v>
      </c>
      <c r="AB110" s="64">
        <v>25.17</v>
      </c>
      <c r="AC110" s="66">
        <v>17.2</v>
      </c>
      <c r="AD110" s="65"/>
      <c r="AE110" s="66">
        <v>72.930000000000007</v>
      </c>
      <c r="AF110" s="64"/>
      <c r="AG110" s="66">
        <v>61.55</v>
      </c>
    </row>
    <row r="111" spans="1:33" x14ac:dyDescent="0.25">
      <c r="A111" s="42"/>
      <c r="B111" s="64">
        <v>100.82</v>
      </c>
      <c r="C111" s="65">
        <v>137.56</v>
      </c>
      <c r="D111" s="66">
        <v>107.36</v>
      </c>
      <c r="E111" s="64">
        <v>29.15</v>
      </c>
      <c r="F111" s="65"/>
      <c r="G111" s="66">
        <v>32.630000000000003</v>
      </c>
      <c r="H111" s="64">
        <v>116.26</v>
      </c>
      <c r="I111" s="65"/>
      <c r="J111" s="66">
        <v>87.17</v>
      </c>
      <c r="K111" s="64">
        <v>89.33</v>
      </c>
      <c r="L111" s="65"/>
      <c r="M111" s="66">
        <v>101.58</v>
      </c>
      <c r="N111" s="64">
        <v>91.74</v>
      </c>
      <c r="O111" s="65"/>
      <c r="P111" s="66">
        <v>102.02</v>
      </c>
      <c r="Q111" s="64">
        <v>24.55</v>
      </c>
      <c r="R111" s="65"/>
      <c r="S111" s="66">
        <v>15.31</v>
      </c>
      <c r="T111" s="64">
        <v>50.84</v>
      </c>
      <c r="U111" s="65"/>
      <c r="V111" s="66">
        <v>30.81</v>
      </c>
      <c r="W111" s="64">
        <v>60.24</v>
      </c>
      <c r="X111" s="65"/>
      <c r="Y111" s="66">
        <v>35.19</v>
      </c>
      <c r="Z111" s="64"/>
      <c r="AA111" s="65">
        <v>88.56</v>
      </c>
      <c r="AB111" s="64">
        <v>20.23</v>
      </c>
      <c r="AC111" s="66">
        <v>19.18</v>
      </c>
      <c r="AD111" s="65"/>
      <c r="AE111" s="66">
        <v>75.33</v>
      </c>
      <c r="AF111" s="64"/>
      <c r="AG111" s="66">
        <v>77.930000000000007</v>
      </c>
    </row>
    <row r="112" spans="1:33" x14ac:dyDescent="0.25">
      <c r="A112" s="42"/>
      <c r="B112" s="64">
        <v>107.07</v>
      </c>
      <c r="C112" s="65">
        <v>79.62</v>
      </c>
      <c r="D112" s="66">
        <v>89.43</v>
      </c>
      <c r="E112" s="64">
        <v>38.72</v>
      </c>
      <c r="F112" s="65"/>
      <c r="G112" s="66">
        <v>14.89</v>
      </c>
      <c r="H112" s="64">
        <v>74.2</v>
      </c>
      <c r="I112" s="65"/>
      <c r="J112" s="66">
        <v>58.32</v>
      </c>
      <c r="K112" s="64">
        <v>78.260000000000005</v>
      </c>
      <c r="L112" s="65"/>
      <c r="M112" s="66">
        <v>56.03</v>
      </c>
      <c r="N112" s="64">
        <v>90.25</v>
      </c>
      <c r="O112" s="65"/>
      <c r="P112" s="66">
        <v>87.14</v>
      </c>
      <c r="Q112" s="64">
        <v>23.45</v>
      </c>
      <c r="R112" s="65"/>
      <c r="S112" s="66">
        <v>15.88</v>
      </c>
      <c r="T112" s="64">
        <v>49.02</v>
      </c>
      <c r="U112" s="65"/>
      <c r="V112" s="66">
        <v>33.71</v>
      </c>
      <c r="W112" s="64">
        <v>55.79</v>
      </c>
      <c r="X112" s="65"/>
      <c r="Y112" s="66">
        <v>51.27</v>
      </c>
      <c r="Z112" s="64"/>
      <c r="AA112" s="65">
        <v>82.28</v>
      </c>
      <c r="AB112" s="64">
        <v>29.82</v>
      </c>
      <c r="AC112" s="66">
        <v>23.57</v>
      </c>
      <c r="AD112" s="65"/>
      <c r="AE112" s="66">
        <v>50.31</v>
      </c>
      <c r="AF112" s="64"/>
      <c r="AG112" s="66">
        <v>49.44</v>
      </c>
    </row>
    <row r="113" spans="1:33" x14ac:dyDescent="0.25">
      <c r="A113" s="42"/>
      <c r="B113" s="64">
        <v>118.99</v>
      </c>
      <c r="C113" s="65">
        <v>94.29</v>
      </c>
      <c r="D113" s="66">
        <v>68.56</v>
      </c>
      <c r="E113" s="64">
        <v>48.67</v>
      </c>
      <c r="F113" s="65"/>
      <c r="G113" s="66">
        <v>23.45</v>
      </c>
      <c r="H113" s="64">
        <v>79.58</v>
      </c>
      <c r="I113" s="65"/>
      <c r="J113" s="66">
        <v>65.28</v>
      </c>
      <c r="K113" s="64">
        <v>100.25</v>
      </c>
      <c r="L113" s="65"/>
      <c r="M113" s="66">
        <v>95.85</v>
      </c>
      <c r="N113" s="64">
        <v>67.05</v>
      </c>
      <c r="O113" s="65"/>
      <c r="P113" s="66">
        <v>66.58</v>
      </c>
      <c r="Q113" s="64">
        <v>34.36</v>
      </c>
      <c r="R113" s="65"/>
      <c r="S113" s="66">
        <v>12.49</v>
      </c>
      <c r="T113" s="64">
        <v>53</v>
      </c>
      <c r="U113" s="65"/>
      <c r="V113" s="66">
        <v>33.78</v>
      </c>
      <c r="W113" s="64">
        <v>120.43</v>
      </c>
      <c r="X113" s="65"/>
      <c r="Y113" s="66">
        <v>41.45</v>
      </c>
      <c r="Z113" s="64"/>
      <c r="AA113" s="65">
        <v>96.27</v>
      </c>
      <c r="AB113" s="64">
        <v>37.090000000000003</v>
      </c>
      <c r="AC113" s="66">
        <v>27.43</v>
      </c>
      <c r="AD113" s="65"/>
      <c r="AE113" s="66">
        <v>42.01</v>
      </c>
      <c r="AF113" s="64"/>
      <c r="AG113" s="66">
        <v>62.22</v>
      </c>
    </row>
    <row r="114" spans="1:33" x14ac:dyDescent="0.25">
      <c r="A114" s="42"/>
      <c r="B114" s="64">
        <v>117.71</v>
      </c>
      <c r="C114" s="65">
        <v>54.21</v>
      </c>
      <c r="D114" s="66">
        <v>119.64</v>
      </c>
      <c r="E114" s="64">
        <v>33.049999999999997</v>
      </c>
      <c r="F114" s="65"/>
      <c r="G114" s="66">
        <v>15.98</v>
      </c>
      <c r="H114" s="64">
        <v>71.63</v>
      </c>
      <c r="I114" s="65"/>
      <c r="J114" s="66">
        <v>52.43</v>
      </c>
      <c r="K114" s="64">
        <v>107.02</v>
      </c>
      <c r="L114" s="65"/>
      <c r="M114" s="66">
        <v>111.75</v>
      </c>
      <c r="N114" s="64">
        <v>100.16</v>
      </c>
      <c r="O114" s="65"/>
      <c r="P114" s="66">
        <v>57.99</v>
      </c>
      <c r="Q114" s="64">
        <v>26.45</v>
      </c>
      <c r="R114" s="65"/>
      <c r="S114" s="66">
        <v>13.85</v>
      </c>
      <c r="T114" s="64">
        <v>44.45</v>
      </c>
      <c r="U114" s="65"/>
      <c r="V114" s="66">
        <v>32.68</v>
      </c>
      <c r="W114" s="64">
        <v>90.83</v>
      </c>
      <c r="X114" s="65"/>
      <c r="Y114" s="66">
        <v>29.68</v>
      </c>
      <c r="Z114" s="64"/>
      <c r="AA114" s="65">
        <v>77.17</v>
      </c>
      <c r="AB114" s="64"/>
      <c r="AC114" s="66">
        <v>22.75</v>
      </c>
      <c r="AD114" s="65"/>
      <c r="AE114" s="66">
        <v>58.01</v>
      </c>
      <c r="AF114" s="64"/>
      <c r="AG114" s="66">
        <v>54.78</v>
      </c>
    </row>
    <row r="115" spans="1:33" x14ac:dyDescent="0.25">
      <c r="A115" s="42"/>
      <c r="B115" s="64">
        <v>92.54</v>
      </c>
      <c r="C115" s="65">
        <v>91.11</v>
      </c>
      <c r="D115" s="66">
        <v>124.25</v>
      </c>
      <c r="E115" s="64">
        <v>40.01</v>
      </c>
      <c r="F115" s="65"/>
      <c r="G115" s="66">
        <v>23.65</v>
      </c>
      <c r="H115" s="64">
        <v>53.19</v>
      </c>
      <c r="I115" s="65"/>
      <c r="J115" s="66">
        <v>74.84</v>
      </c>
      <c r="K115" s="64">
        <v>87.52</v>
      </c>
      <c r="L115" s="65"/>
      <c r="M115" s="66">
        <v>115.33</v>
      </c>
      <c r="N115" s="64">
        <v>60.68</v>
      </c>
      <c r="O115" s="65"/>
      <c r="P115" s="66">
        <v>98.77</v>
      </c>
      <c r="Q115" s="64">
        <v>20.45</v>
      </c>
      <c r="R115" s="65"/>
      <c r="S115" s="66">
        <v>22.96</v>
      </c>
      <c r="T115" s="64">
        <v>48.35</v>
      </c>
      <c r="U115" s="65"/>
      <c r="V115" s="66">
        <v>46.71</v>
      </c>
      <c r="W115" s="64">
        <v>128.1</v>
      </c>
      <c r="X115" s="65"/>
      <c r="Y115" s="66">
        <v>49.22</v>
      </c>
      <c r="Z115" s="64"/>
      <c r="AA115" s="65">
        <v>84.09</v>
      </c>
      <c r="AB115" s="64"/>
      <c r="AC115" s="66">
        <v>24.05</v>
      </c>
      <c r="AD115" s="65"/>
      <c r="AE115" s="66">
        <v>75</v>
      </c>
      <c r="AF115" s="64"/>
      <c r="AG115" s="66">
        <v>70.94</v>
      </c>
    </row>
    <row r="116" spans="1:33" x14ac:dyDescent="0.25">
      <c r="A116" s="42"/>
      <c r="B116" s="64">
        <v>114.53</v>
      </c>
      <c r="C116" s="65">
        <v>88.84</v>
      </c>
      <c r="D116" s="66">
        <v>90.67</v>
      </c>
      <c r="E116" s="64">
        <v>18.93</v>
      </c>
      <c r="F116" s="65"/>
      <c r="G116" s="66">
        <v>18.13</v>
      </c>
      <c r="H116" s="64">
        <v>97.76</v>
      </c>
      <c r="I116" s="65"/>
      <c r="J116" s="66">
        <v>79.72</v>
      </c>
      <c r="K116" s="64">
        <v>81.31</v>
      </c>
      <c r="L116" s="65"/>
      <c r="M116" s="66">
        <v>79.37</v>
      </c>
      <c r="N116" s="64">
        <v>117.33</v>
      </c>
      <c r="O116" s="65"/>
      <c r="P116" s="66">
        <v>111.05</v>
      </c>
      <c r="Q116" s="64">
        <v>30.28</v>
      </c>
      <c r="R116" s="65"/>
      <c r="S116" s="66">
        <v>12.52</v>
      </c>
      <c r="T116" s="64">
        <v>63.29</v>
      </c>
      <c r="U116" s="65"/>
      <c r="V116" s="66">
        <v>41.87</v>
      </c>
      <c r="W116" s="64">
        <v>119.37</v>
      </c>
      <c r="X116" s="65"/>
      <c r="Y116" s="66">
        <v>37.4</v>
      </c>
      <c r="Z116" s="64"/>
      <c r="AA116" s="65">
        <v>101.26</v>
      </c>
      <c r="AB116" s="64"/>
      <c r="AC116" s="66">
        <v>22.45</v>
      </c>
      <c r="AD116" s="65"/>
      <c r="AE116" s="66">
        <v>44.74</v>
      </c>
      <c r="AF116" s="64"/>
      <c r="AG116" s="66">
        <v>66.239999999999995</v>
      </c>
    </row>
    <row r="117" spans="1:33" x14ac:dyDescent="0.25">
      <c r="A117" s="42"/>
      <c r="B117" s="64">
        <v>89.05</v>
      </c>
      <c r="C117" s="65">
        <v>48.7</v>
      </c>
      <c r="D117" s="66">
        <v>97.81</v>
      </c>
      <c r="E117" s="64">
        <v>38.700000000000003</v>
      </c>
      <c r="F117" s="65"/>
      <c r="G117" s="66">
        <v>23.82</v>
      </c>
      <c r="H117" s="64">
        <v>79.73</v>
      </c>
      <c r="I117" s="65"/>
      <c r="J117" s="66">
        <v>69.11</v>
      </c>
      <c r="K117" s="64">
        <v>79.17</v>
      </c>
      <c r="L117" s="65"/>
      <c r="M117" s="66">
        <v>124.05</v>
      </c>
      <c r="N117" s="64">
        <v>93.16</v>
      </c>
      <c r="O117" s="65"/>
      <c r="P117" s="66">
        <v>113.72</v>
      </c>
      <c r="Q117" s="64">
        <v>25.76</v>
      </c>
      <c r="R117" s="65"/>
      <c r="S117" s="66">
        <v>9.82</v>
      </c>
      <c r="T117" s="64">
        <v>81.42</v>
      </c>
      <c r="U117" s="65"/>
      <c r="V117" s="66">
        <v>30.85</v>
      </c>
      <c r="W117" s="64">
        <v>106.08</v>
      </c>
      <c r="X117" s="65"/>
      <c r="Y117" s="66">
        <v>40.18</v>
      </c>
      <c r="Z117" s="64"/>
      <c r="AA117" s="65">
        <v>104.71</v>
      </c>
      <c r="AB117" s="64"/>
      <c r="AC117" s="66">
        <v>18.989999999999998</v>
      </c>
      <c r="AD117" s="65"/>
      <c r="AE117" s="66">
        <v>48.17</v>
      </c>
      <c r="AF117" s="64"/>
      <c r="AG117" s="66">
        <v>47.51</v>
      </c>
    </row>
    <row r="118" spans="1:33" x14ac:dyDescent="0.25">
      <c r="A118" s="42"/>
      <c r="B118" s="64">
        <v>106.34</v>
      </c>
      <c r="C118" s="65">
        <v>132.79</v>
      </c>
      <c r="D118" s="66">
        <v>78.88</v>
      </c>
      <c r="E118" s="64">
        <v>39.04</v>
      </c>
      <c r="F118" s="65"/>
      <c r="G118" s="66">
        <v>27.28</v>
      </c>
      <c r="H118" s="64">
        <v>90.45</v>
      </c>
      <c r="I118" s="65"/>
      <c r="J118" s="66">
        <v>76.73</v>
      </c>
      <c r="K118" s="64">
        <v>103.75</v>
      </c>
      <c r="L118" s="65"/>
      <c r="M118" s="66">
        <v>108.09</v>
      </c>
      <c r="N118" s="64">
        <v>118.77</v>
      </c>
      <c r="O118" s="65"/>
      <c r="P118" s="66">
        <v>94.92</v>
      </c>
      <c r="Q118" s="64">
        <v>20.63</v>
      </c>
      <c r="R118" s="65"/>
      <c r="S118" s="66">
        <v>13.55</v>
      </c>
      <c r="T118" s="64">
        <v>62.72</v>
      </c>
      <c r="U118" s="65"/>
      <c r="V118" s="66">
        <v>35.49</v>
      </c>
      <c r="W118" s="64">
        <v>106.89</v>
      </c>
      <c r="X118" s="65"/>
      <c r="Y118" s="66">
        <v>36.630000000000003</v>
      </c>
      <c r="Z118" s="64"/>
      <c r="AA118" s="65">
        <v>87.8</v>
      </c>
      <c r="AB118" s="64"/>
      <c r="AC118" s="66">
        <v>23.65</v>
      </c>
      <c r="AD118" s="65"/>
      <c r="AE118" s="66">
        <v>70.290000000000006</v>
      </c>
      <c r="AF118" s="64"/>
      <c r="AG118" s="66">
        <v>78.27</v>
      </c>
    </row>
    <row r="119" spans="1:33" x14ac:dyDescent="0.25">
      <c r="A119" s="42"/>
      <c r="B119" s="64">
        <v>133.58000000000001</v>
      </c>
      <c r="C119" s="65">
        <v>103.06</v>
      </c>
      <c r="D119" s="66">
        <v>120.26</v>
      </c>
      <c r="E119" s="64">
        <v>34.17</v>
      </c>
      <c r="F119" s="65"/>
      <c r="G119" s="66">
        <v>25.91</v>
      </c>
      <c r="H119" s="64">
        <v>67.92</v>
      </c>
      <c r="I119" s="65"/>
      <c r="J119" s="66">
        <v>73.78</v>
      </c>
      <c r="K119" s="64">
        <v>86.17</v>
      </c>
      <c r="L119" s="65"/>
      <c r="M119" s="66">
        <v>87.28</v>
      </c>
      <c r="N119" s="64">
        <v>77.95</v>
      </c>
      <c r="O119" s="65"/>
      <c r="P119" s="66">
        <v>76.02</v>
      </c>
      <c r="Q119" s="64">
        <v>13.66</v>
      </c>
      <c r="R119" s="65"/>
      <c r="S119" s="66">
        <v>16.690000000000001</v>
      </c>
      <c r="T119" s="64">
        <v>66.709999999999994</v>
      </c>
      <c r="U119" s="65"/>
      <c r="V119" s="66">
        <v>34.380000000000003</v>
      </c>
      <c r="W119" s="64">
        <v>62.52</v>
      </c>
      <c r="X119" s="65"/>
      <c r="Y119" s="66">
        <v>38.020000000000003</v>
      </c>
      <c r="Z119" s="64"/>
      <c r="AA119" s="65">
        <v>83.69</v>
      </c>
      <c r="AB119" s="64"/>
      <c r="AC119" s="66">
        <v>27.26</v>
      </c>
      <c r="AD119" s="65"/>
      <c r="AE119" s="66">
        <v>39.44</v>
      </c>
      <c r="AF119" s="64"/>
      <c r="AG119" s="66">
        <v>67.849999999999994</v>
      </c>
    </row>
    <row r="120" spans="1:33" x14ac:dyDescent="0.25">
      <c r="A120" s="42"/>
      <c r="B120" s="64">
        <v>104.78</v>
      </c>
      <c r="C120" s="65">
        <v>92.15</v>
      </c>
      <c r="D120" s="66">
        <v>74.41</v>
      </c>
      <c r="E120" s="64">
        <v>30.65</v>
      </c>
      <c r="F120" s="65"/>
      <c r="G120" s="66">
        <v>28.68</v>
      </c>
      <c r="H120" s="64">
        <v>57.66</v>
      </c>
      <c r="I120" s="65"/>
      <c r="J120" s="66">
        <v>58.53</v>
      </c>
      <c r="K120" s="64">
        <v>74.650000000000006</v>
      </c>
      <c r="L120" s="65"/>
      <c r="M120" s="66">
        <v>93.73</v>
      </c>
      <c r="N120" s="64">
        <v>69.72</v>
      </c>
      <c r="O120" s="65"/>
      <c r="P120" s="66">
        <v>51.38</v>
      </c>
      <c r="Q120" s="64">
        <v>28.64</v>
      </c>
      <c r="R120" s="65"/>
      <c r="S120" s="66">
        <v>10</v>
      </c>
      <c r="T120" s="64">
        <v>63.12</v>
      </c>
      <c r="U120" s="65"/>
      <c r="V120" s="66">
        <v>27.24</v>
      </c>
      <c r="W120" s="64">
        <v>74.67</v>
      </c>
      <c r="X120" s="65"/>
      <c r="Y120" s="66">
        <v>47.47</v>
      </c>
      <c r="Z120" s="64"/>
      <c r="AA120" s="65">
        <v>99.77</v>
      </c>
      <c r="AB120" s="64"/>
      <c r="AC120" s="66">
        <v>31.42</v>
      </c>
      <c r="AD120" s="65"/>
      <c r="AE120" s="66">
        <v>68.44</v>
      </c>
      <c r="AF120" s="64"/>
      <c r="AG120" s="66">
        <v>60.77</v>
      </c>
    </row>
    <row r="121" spans="1:33" x14ac:dyDescent="0.25">
      <c r="A121" s="42"/>
      <c r="B121" s="64">
        <v>117.07</v>
      </c>
      <c r="C121" s="65">
        <v>68.040000000000006</v>
      </c>
      <c r="D121" s="66">
        <v>94</v>
      </c>
      <c r="E121" s="64">
        <v>30.35</v>
      </c>
      <c r="F121" s="65"/>
      <c r="G121" s="66">
        <v>23.2</v>
      </c>
      <c r="H121" s="64">
        <v>56.46</v>
      </c>
      <c r="I121" s="65"/>
      <c r="J121" s="66">
        <v>75.790000000000006</v>
      </c>
      <c r="K121" s="64">
        <v>50.11</v>
      </c>
      <c r="L121" s="65"/>
      <c r="M121" s="66">
        <v>72.14</v>
      </c>
      <c r="N121" s="64">
        <v>114.64</v>
      </c>
      <c r="O121" s="65"/>
      <c r="P121" s="66">
        <v>87</v>
      </c>
      <c r="Q121" s="64">
        <v>36.090000000000003</v>
      </c>
      <c r="R121" s="65"/>
      <c r="S121" s="66">
        <v>12</v>
      </c>
      <c r="T121" s="64">
        <v>58.88</v>
      </c>
      <c r="U121" s="65"/>
      <c r="V121" s="66">
        <v>44.62</v>
      </c>
      <c r="W121" s="64">
        <v>50.05</v>
      </c>
      <c r="X121" s="65"/>
      <c r="Y121" s="66">
        <v>47.69</v>
      </c>
      <c r="Z121" s="64"/>
      <c r="AA121" s="65">
        <v>171.13</v>
      </c>
      <c r="AB121" s="64"/>
      <c r="AC121" s="66">
        <v>27.3</v>
      </c>
      <c r="AD121" s="65"/>
      <c r="AE121" s="66">
        <v>45.41</v>
      </c>
      <c r="AF121" s="64"/>
      <c r="AG121" s="66">
        <v>54.79</v>
      </c>
    </row>
    <row r="122" spans="1:33" x14ac:dyDescent="0.25">
      <c r="A122" s="42"/>
      <c r="B122" s="64">
        <v>130.34</v>
      </c>
      <c r="C122" s="65">
        <v>51.07</v>
      </c>
      <c r="D122" s="66">
        <v>91.15</v>
      </c>
      <c r="E122" s="64">
        <v>36.409999999999997</v>
      </c>
      <c r="F122" s="65"/>
      <c r="G122" s="66">
        <v>20.14</v>
      </c>
      <c r="H122" s="64">
        <v>70.599999999999994</v>
      </c>
      <c r="I122" s="65"/>
      <c r="J122" s="66">
        <v>95.37</v>
      </c>
      <c r="K122" s="64">
        <v>150.91</v>
      </c>
      <c r="L122" s="65"/>
      <c r="M122" s="66">
        <v>95.9</v>
      </c>
      <c r="N122" s="64">
        <v>79.89</v>
      </c>
      <c r="O122" s="65"/>
      <c r="P122" s="66">
        <v>116.68</v>
      </c>
      <c r="Q122" s="64">
        <v>22.34</v>
      </c>
      <c r="R122" s="65"/>
      <c r="S122" s="66">
        <v>32.409999999999997</v>
      </c>
      <c r="T122" s="64">
        <v>66.7</v>
      </c>
      <c r="U122" s="65"/>
      <c r="V122" s="66">
        <v>31.53</v>
      </c>
      <c r="W122" s="64">
        <v>144.19</v>
      </c>
      <c r="X122" s="65"/>
      <c r="Y122" s="66">
        <v>45.33</v>
      </c>
      <c r="Z122" s="64"/>
      <c r="AA122" s="65">
        <v>127.33</v>
      </c>
      <c r="AB122" s="64"/>
      <c r="AC122" s="66">
        <v>37.19</v>
      </c>
      <c r="AD122" s="65"/>
      <c r="AE122" s="66">
        <v>54.35</v>
      </c>
      <c r="AF122" s="64"/>
      <c r="AG122" s="66">
        <v>48.36</v>
      </c>
    </row>
    <row r="123" spans="1:33" x14ac:dyDescent="0.25">
      <c r="A123" s="42"/>
      <c r="B123" s="64">
        <v>105.22</v>
      </c>
      <c r="C123" s="65">
        <v>69.19</v>
      </c>
      <c r="D123" s="66">
        <v>50.22</v>
      </c>
      <c r="E123" s="64">
        <v>39.630000000000003</v>
      </c>
      <c r="F123" s="65"/>
      <c r="G123" s="66">
        <v>27.26</v>
      </c>
      <c r="H123" s="64">
        <v>72.48</v>
      </c>
      <c r="I123" s="65"/>
      <c r="J123" s="66">
        <v>109.64</v>
      </c>
      <c r="K123" s="64">
        <v>76.290000000000006</v>
      </c>
      <c r="L123" s="65"/>
      <c r="M123" s="66">
        <v>79.61</v>
      </c>
      <c r="N123" s="64">
        <v>98.85</v>
      </c>
      <c r="O123" s="65"/>
      <c r="P123" s="66">
        <v>101.12</v>
      </c>
      <c r="Q123" s="64">
        <v>22.55</v>
      </c>
      <c r="R123" s="65"/>
      <c r="S123" s="66">
        <v>9.92</v>
      </c>
      <c r="T123" s="64">
        <v>54.46</v>
      </c>
      <c r="U123" s="65"/>
      <c r="V123" s="66">
        <v>40.22</v>
      </c>
      <c r="W123" s="64">
        <v>61.65</v>
      </c>
      <c r="X123" s="65"/>
      <c r="Y123" s="66">
        <v>39.6</v>
      </c>
      <c r="Z123" s="64"/>
      <c r="AA123" s="65">
        <v>96.27</v>
      </c>
      <c r="AB123" s="64"/>
      <c r="AC123" s="66">
        <v>32.46</v>
      </c>
      <c r="AD123" s="65"/>
      <c r="AE123" s="66">
        <v>42.1</v>
      </c>
      <c r="AF123" s="64"/>
      <c r="AG123" s="66">
        <v>50.57</v>
      </c>
    </row>
    <row r="124" spans="1:33" x14ac:dyDescent="0.25">
      <c r="A124" s="42"/>
      <c r="B124" s="64">
        <v>69.61</v>
      </c>
      <c r="C124" s="65"/>
      <c r="D124" s="66">
        <v>96.31</v>
      </c>
      <c r="E124" s="64">
        <v>30.77</v>
      </c>
      <c r="F124" s="65"/>
      <c r="G124" s="66">
        <v>18.899999999999999</v>
      </c>
      <c r="H124" s="64">
        <v>62.42</v>
      </c>
      <c r="I124" s="65"/>
      <c r="J124" s="66">
        <v>97.97</v>
      </c>
      <c r="K124" s="64">
        <v>91.28</v>
      </c>
      <c r="L124" s="65"/>
      <c r="M124" s="66">
        <v>83.06</v>
      </c>
      <c r="N124" s="64">
        <v>77.75</v>
      </c>
      <c r="O124" s="65"/>
      <c r="P124" s="66">
        <v>85.12</v>
      </c>
      <c r="Q124" s="64">
        <v>20.91</v>
      </c>
      <c r="R124" s="65"/>
      <c r="S124" s="66">
        <v>11.62</v>
      </c>
      <c r="T124" s="64">
        <v>45.02</v>
      </c>
      <c r="U124" s="65"/>
      <c r="V124" s="66">
        <v>46.02</v>
      </c>
      <c r="W124" s="64">
        <v>80.819999999999993</v>
      </c>
      <c r="X124" s="65"/>
      <c r="Y124" s="66">
        <v>37.880000000000003</v>
      </c>
      <c r="Z124" s="64"/>
      <c r="AA124" s="65">
        <v>105.67</v>
      </c>
      <c r="AB124" s="64"/>
      <c r="AC124" s="66">
        <v>32.74</v>
      </c>
      <c r="AD124" s="65"/>
      <c r="AE124" s="66">
        <v>70.12</v>
      </c>
      <c r="AF124" s="64"/>
      <c r="AG124" s="66">
        <v>47.61</v>
      </c>
    </row>
    <row r="125" spans="1:33" x14ac:dyDescent="0.25">
      <c r="A125" s="42"/>
      <c r="B125" s="64">
        <v>88.97</v>
      </c>
      <c r="C125" s="65"/>
      <c r="D125" s="66">
        <v>68.67</v>
      </c>
      <c r="E125" s="64">
        <v>36.590000000000003</v>
      </c>
      <c r="F125" s="65"/>
      <c r="G125" s="66">
        <v>21.31</v>
      </c>
      <c r="H125" s="64">
        <v>55.95</v>
      </c>
      <c r="I125" s="65"/>
      <c r="J125" s="66">
        <v>56.14</v>
      </c>
      <c r="K125" s="64">
        <v>95.79</v>
      </c>
      <c r="L125" s="65"/>
      <c r="M125" s="66">
        <v>71.8</v>
      </c>
      <c r="N125" s="64">
        <v>118.82</v>
      </c>
      <c r="O125" s="65"/>
      <c r="P125" s="66">
        <v>128.36000000000001</v>
      </c>
      <c r="Q125" s="64">
        <v>20.63</v>
      </c>
      <c r="R125" s="65"/>
      <c r="S125" s="66">
        <v>23.45</v>
      </c>
      <c r="T125" s="64">
        <v>50.89</v>
      </c>
      <c r="U125" s="65"/>
      <c r="V125" s="66">
        <v>32.6</v>
      </c>
      <c r="W125" s="64">
        <v>108.16</v>
      </c>
      <c r="X125" s="65"/>
      <c r="Y125" s="66">
        <v>43.71</v>
      </c>
      <c r="Z125" s="64"/>
      <c r="AA125" s="65">
        <v>92.23</v>
      </c>
      <c r="AB125" s="64"/>
      <c r="AC125" s="66">
        <v>26.86</v>
      </c>
      <c r="AD125" s="65"/>
      <c r="AE125" s="66">
        <v>70.22</v>
      </c>
      <c r="AF125" s="64"/>
      <c r="AG125" s="66">
        <v>67.44</v>
      </c>
    </row>
    <row r="126" spans="1:33" x14ac:dyDescent="0.25">
      <c r="A126" s="42"/>
      <c r="B126" s="64">
        <v>76.17</v>
      </c>
      <c r="C126" s="65"/>
      <c r="D126" s="66">
        <v>115.41</v>
      </c>
      <c r="E126" s="64">
        <v>46.31</v>
      </c>
      <c r="F126" s="65"/>
      <c r="G126" s="66">
        <v>27.59</v>
      </c>
      <c r="H126" s="64">
        <v>56.91</v>
      </c>
      <c r="I126" s="65"/>
      <c r="J126" s="66">
        <v>67.569999999999993</v>
      </c>
      <c r="K126" s="64">
        <v>102.59</v>
      </c>
      <c r="L126" s="65"/>
      <c r="M126" s="66">
        <v>96.56</v>
      </c>
      <c r="N126" s="64">
        <v>89.72</v>
      </c>
      <c r="O126" s="65"/>
      <c r="P126" s="66">
        <v>88.22</v>
      </c>
      <c r="Q126" s="64">
        <v>48.57</v>
      </c>
      <c r="R126" s="65"/>
      <c r="S126" s="66">
        <v>19.75</v>
      </c>
      <c r="T126" s="64">
        <v>78.02</v>
      </c>
      <c r="U126" s="65"/>
      <c r="V126" s="66">
        <v>44.96</v>
      </c>
      <c r="W126" s="64">
        <v>108.86</v>
      </c>
      <c r="X126" s="65"/>
      <c r="Y126" s="66">
        <v>70.150000000000006</v>
      </c>
      <c r="Z126" s="64"/>
      <c r="AA126" s="65">
        <v>91.61</v>
      </c>
      <c r="AB126" s="64"/>
      <c r="AC126" s="66">
        <v>26.17</v>
      </c>
      <c r="AD126" s="65"/>
      <c r="AE126" s="66">
        <v>82.99</v>
      </c>
      <c r="AF126" s="64"/>
      <c r="AG126" s="66">
        <v>78.8</v>
      </c>
    </row>
    <row r="127" spans="1:33" x14ac:dyDescent="0.25">
      <c r="A127" s="42"/>
      <c r="B127" s="64">
        <v>90.51</v>
      </c>
      <c r="C127" s="65"/>
      <c r="D127" s="66">
        <v>104.25</v>
      </c>
      <c r="E127" s="64">
        <v>31.17</v>
      </c>
      <c r="F127" s="65"/>
      <c r="G127" s="66">
        <v>17.12</v>
      </c>
      <c r="H127" s="64">
        <v>36.53</v>
      </c>
      <c r="I127" s="65"/>
      <c r="J127" s="66">
        <v>87.62</v>
      </c>
      <c r="K127" s="64">
        <v>105.37</v>
      </c>
      <c r="L127" s="65"/>
      <c r="M127" s="66">
        <v>70.86</v>
      </c>
      <c r="N127" s="64">
        <v>75.66</v>
      </c>
      <c r="O127" s="65"/>
      <c r="P127" s="66">
        <v>95.49</v>
      </c>
      <c r="Q127" s="64">
        <v>30.71</v>
      </c>
      <c r="R127" s="65"/>
      <c r="S127" s="66">
        <v>9.5500000000000007</v>
      </c>
      <c r="T127" s="64">
        <v>60.99</v>
      </c>
      <c r="U127" s="65"/>
      <c r="V127" s="66">
        <v>43.49</v>
      </c>
      <c r="W127" s="64">
        <v>78.069999999999993</v>
      </c>
      <c r="X127" s="65"/>
      <c r="Y127" s="66">
        <v>39.99</v>
      </c>
      <c r="Z127" s="64"/>
      <c r="AA127" s="65">
        <v>130.16999999999999</v>
      </c>
      <c r="AB127" s="64"/>
      <c r="AC127" s="66">
        <v>23.97</v>
      </c>
      <c r="AD127" s="65"/>
      <c r="AE127" s="66">
        <v>73.89</v>
      </c>
      <c r="AF127" s="64"/>
      <c r="AG127" s="66">
        <v>55.78</v>
      </c>
    </row>
    <row r="128" spans="1:33" x14ac:dyDescent="0.25">
      <c r="A128" s="42"/>
      <c r="B128" s="64">
        <v>79.41</v>
      </c>
      <c r="C128" s="65"/>
      <c r="D128" s="66">
        <v>98.17</v>
      </c>
      <c r="E128" s="64">
        <v>41.84</v>
      </c>
      <c r="F128" s="65"/>
      <c r="G128" s="66">
        <v>15.79</v>
      </c>
      <c r="H128" s="64">
        <v>59.75</v>
      </c>
      <c r="I128" s="65"/>
      <c r="J128" s="66">
        <v>90.94</v>
      </c>
      <c r="K128" s="64">
        <v>105.46</v>
      </c>
      <c r="L128" s="65"/>
      <c r="M128" s="66">
        <v>80.319999999999993</v>
      </c>
      <c r="N128" s="64">
        <v>123.48</v>
      </c>
      <c r="O128" s="65"/>
      <c r="P128" s="66">
        <v>118.46</v>
      </c>
      <c r="Q128" s="64">
        <v>30.48</v>
      </c>
      <c r="R128" s="65"/>
      <c r="S128" s="66">
        <v>13.95</v>
      </c>
      <c r="T128" s="64">
        <v>51.18</v>
      </c>
      <c r="U128" s="65"/>
      <c r="V128" s="66">
        <v>35.44</v>
      </c>
      <c r="W128" s="64">
        <v>131.22999999999999</v>
      </c>
      <c r="X128" s="65"/>
      <c r="Y128" s="66">
        <v>40.450000000000003</v>
      </c>
      <c r="Z128" s="64"/>
      <c r="AA128" s="65">
        <v>104.55</v>
      </c>
      <c r="AB128" s="64"/>
      <c r="AC128" s="66">
        <v>25.55</v>
      </c>
      <c r="AD128" s="65"/>
      <c r="AE128" s="66">
        <v>105.39</v>
      </c>
      <c r="AF128" s="64"/>
      <c r="AG128" s="66">
        <v>75.47</v>
      </c>
    </row>
    <row r="129" spans="1:33" x14ac:dyDescent="0.25">
      <c r="A129" s="42"/>
      <c r="B129" s="64">
        <v>51.86</v>
      </c>
      <c r="C129" s="65"/>
      <c r="D129" s="66">
        <v>126.9</v>
      </c>
      <c r="E129" s="64">
        <v>42.83</v>
      </c>
      <c r="F129" s="65"/>
      <c r="G129" s="66">
        <v>33.36</v>
      </c>
      <c r="H129" s="64">
        <v>68.92</v>
      </c>
      <c r="I129" s="65"/>
      <c r="J129" s="66">
        <v>78.63</v>
      </c>
      <c r="K129" s="64">
        <v>71.14</v>
      </c>
      <c r="L129" s="65"/>
      <c r="M129" s="66">
        <v>55.73</v>
      </c>
      <c r="N129" s="64">
        <v>80.09</v>
      </c>
      <c r="O129" s="65"/>
      <c r="P129" s="66">
        <v>86.22</v>
      </c>
      <c r="Q129" s="64">
        <v>22.58</v>
      </c>
      <c r="R129" s="65"/>
      <c r="S129" s="66">
        <v>16.98</v>
      </c>
      <c r="T129" s="64">
        <v>46.17</v>
      </c>
      <c r="U129" s="65"/>
      <c r="V129" s="66">
        <v>37.880000000000003</v>
      </c>
      <c r="W129" s="64">
        <v>80.31</v>
      </c>
      <c r="X129" s="65"/>
      <c r="Y129" s="66">
        <v>40.98</v>
      </c>
      <c r="Z129" s="64"/>
      <c r="AA129" s="65">
        <v>113.04</v>
      </c>
      <c r="AB129" s="64"/>
      <c r="AC129" s="66">
        <v>27.61</v>
      </c>
      <c r="AD129" s="65"/>
      <c r="AE129" s="66">
        <v>58.84</v>
      </c>
      <c r="AF129" s="64"/>
      <c r="AG129" s="66">
        <v>59.03</v>
      </c>
    </row>
    <row r="130" spans="1:33" x14ac:dyDescent="0.25">
      <c r="A130" s="42"/>
      <c r="B130" s="64">
        <v>85.8</v>
      </c>
      <c r="C130" s="65"/>
      <c r="D130" s="66">
        <v>89.68</v>
      </c>
      <c r="E130" s="64">
        <v>31.21</v>
      </c>
      <c r="F130" s="65"/>
      <c r="G130" s="66">
        <v>18.5</v>
      </c>
      <c r="H130" s="64">
        <v>64.989999999999995</v>
      </c>
      <c r="I130" s="65"/>
      <c r="J130" s="66">
        <v>90.99</v>
      </c>
      <c r="K130" s="64">
        <v>98.5</v>
      </c>
      <c r="L130" s="65"/>
      <c r="M130" s="66">
        <v>115.08</v>
      </c>
      <c r="N130" s="64">
        <v>118.09</v>
      </c>
      <c r="O130" s="65"/>
      <c r="P130" s="66">
        <v>125.39</v>
      </c>
      <c r="Q130" s="64">
        <v>20.85</v>
      </c>
      <c r="R130" s="65"/>
      <c r="S130" s="66">
        <v>16.59</v>
      </c>
      <c r="T130" s="64">
        <v>66.94</v>
      </c>
      <c r="U130" s="65"/>
      <c r="V130" s="66">
        <v>17.14</v>
      </c>
      <c r="W130" s="64">
        <v>93.91</v>
      </c>
      <c r="X130" s="65"/>
      <c r="Y130" s="66">
        <v>37.76</v>
      </c>
      <c r="Z130" s="64"/>
      <c r="AA130" s="65">
        <v>88.32</v>
      </c>
      <c r="AB130" s="64"/>
      <c r="AC130" s="66">
        <v>16.670000000000002</v>
      </c>
      <c r="AD130" s="65"/>
      <c r="AE130" s="66">
        <v>39.76</v>
      </c>
      <c r="AF130" s="64"/>
      <c r="AG130" s="66">
        <v>55.67</v>
      </c>
    </row>
    <row r="131" spans="1:33" x14ac:dyDescent="0.25">
      <c r="A131" s="42"/>
      <c r="B131" s="64">
        <v>72.7</v>
      </c>
      <c r="C131" s="65"/>
      <c r="D131" s="66">
        <v>116.87</v>
      </c>
      <c r="E131" s="64">
        <v>41.84</v>
      </c>
      <c r="F131" s="65"/>
      <c r="G131" s="66">
        <v>20.399999999999999</v>
      </c>
      <c r="H131" s="64">
        <v>55.61</v>
      </c>
      <c r="I131" s="65"/>
      <c r="J131" s="66">
        <v>83.01</v>
      </c>
      <c r="K131" s="64">
        <v>101.34</v>
      </c>
      <c r="L131" s="65"/>
      <c r="M131" s="66">
        <v>100.94</v>
      </c>
      <c r="N131" s="64">
        <v>109.73</v>
      </c>
      <c r="O131" s="65"/>
      <c r="P131" s="66">
        <v>140.72</v>
      </c>
      <c r="Q131" s="64">
        <v>35.99</v>
      </c>
      <c r="R131" s="65"/>
      <c r="S131" s="66">
        <v>13.89</v>
      </c>
      <c r="T131" s="64">
        <v>48.57</v>
      </c>
      <c r="U131" s="65"/>
      <c r="V131" s="66">
        <v>39.47</v>
      </c>
      <c r="W131" s="64">
        <v>109.83</v>
      </c>
      <c r="X131" s="65"/>
      <c r="Y131" s="66">
        <v>40.409999999999997</v>
      </c>
      <c r="Z131" s="64"/>
      <c r="AA131" s="65">
        <v>91.85</v>
      </c>
      <c r="AB131" s="64"/>
      <c r="AC131" s="66">
        <v>19.89</v>
      </c>
      <c r="AD131" s="65"/>
      <c r="AE131" s="66">
        <v>53.64</v>
      </c>
      <c r="AF131" s="64"/>
      <c r="AG131" s="66">
        <v>60.97</v>
      </c>
    </row>
    <row r="132" spans="1:33" x14ac:dyDescent="0.25">
      <c r="A132" s="42"/>
      <c r="B132" s="64">
        <v>96.12</v>
      </c>
      <c r="C132" s="65"/>
      <c r="D132" s="66">
        <v>118.08</v>
      </c>
      <c r="E132" s="64">
        <v>36.35</v>
      </c>
      <c r="F132" s="65"/>
      <c r="G132" s="66">
        <v>26.23</v>
      </c>
      <c r="H132" s="64">
        <v>96.48</v>
      </c>
      <c r="I132" s="65"/>
      <c r="J132" s="66">
        <v>96.92</v>
      </c>
      <c r="K132" s="64">
        <v>92.95</v>
      </c>
      <c r="L132" s="65"/>
      <c r="M132" s="66">
        <v>87.35</v>
      </c>
      <c r="N132" s="64">
        <v>79.02</v>
      </c>
      <c r="O132" s="65"/>
      <c r="P132" s="66">
        <v>67.91</v>
      </c>
      <c r="Q132" s="64">
        <v>24.42</v>
      </c>
      <c r="R132" s="65"/>
      <c r="S132" s="66">
        <v>14.75</v>
      </c>
      <c r="T132" s="64">
        <v>66.239999999999995</v>
      </c>
      <c r="U132" s="65"/>
      <c r="V132" s="66">
        <v>31.31</v>
      </c>
      <c r="W132" s="64">
        <v>87.48</v>
      </c>
      <c r="X132" s="65"/>
      <c r="Y132" s="66">
        <v>57.9</v>
      </c>
      <c r="Z132" s="64"/>
      <c r="AA132" s="65">
        <v>110.86</v>
      </c>
      <c r="AB132" s="64"/>
      <c r="AC132" s="66">
        <v>17.440000000000001</v>
      </c>
      <c r="AD132" s="65"/>
      <c r="AE132" s="66">
        <v>66.75</v>
      </c>
      <c r="AF132" s="64"/>
      <c r="AG132" s="66">
        <v>72.349999999999994</v>
      </c>
    </row>
    <row r="133" spans="1:33" x14ac:dyDescent="0.25">
      <c r="A133" s="42"/>
      <c r="B133" s="64">
        <v>94.62</v>
      </c>
      <c r="C133" s="65"/>
      <c r="D133" s="66">
        <v>111.57</v>
      </c>
      <c r="E133" s="64">
        <v>37.479999999999997</v>
      </c>
      <c r="F133" s="65"/>
      <c r="G133" s="66">
        <v>31</v>
      </c>
      <c r="H133" s="64">
        <v>61.75</v>
      </c>
      <c r="I133" s="65"/>
      <c r="J133" s="66">
        <v>66.91</v>
      </c>
      <c r="K133" s="64">
        <v>92.32</v>
      </c>
      <c r="L133" s="65"/>
      <c r="M133" s="66">
        <v>116.85</v>
      </c>
      <c r="N133" s="64">
        <v>70.91</v>
      </c>
      <c r="O133" s="65"/>
      <c r="P133" s="66">
        <v>87.57</v>
      </c>
      <c r="Q133" s="64">
        <v>26.99</v>
      </c>
      <c r="R133" s="65"/>
      <c r="S133" s="66">
        <v>14.02</v>
      </c>
      <c r="T133" s="64">
        <v>54.56</v>
      </c>
      <c r="U133" s="65"/>
      <c r="V133" s="66">
        <v>42.59</v>
      </c>
      <c r="W133" s="64">
        <v>128.44999999999999</v>
      </c>
      <c r="X133" s="65"/>
      <c r="Y133" s="66">
        <v>44.78</v>
      </c>
      <c r="Z133" s="64"/>
      <c r="AA133" s="65">
        <v>99.43</v>
      </c>
      <c r="AB133" s="64"/>
      <c r="AC133" s="66">
        <v>27.67</v>
      </c>
      <c r="AD133" s="65"/>
      <c r="AE133" s="66">
        <v>72.06</v>
      </c>
      <c r="AF133" s="64"/>
      <c r="AG133" s="66">
        <v>76.12</v>
      </c>
    </row>
    <row r="134" spans="1:33" x14ac:dyDescent="0.25">
      <c r="A134" s="42"/>
      <c r="B134" s="64">
        <v>96.65</v>
      </c>
      <c r="C134" s="65"/>
      <c r="D134" s="66">
        <v>99.62</v>
      </c>
      <c r="E134" s="64">
        <v>30.97</v>
      </c>
      <c r="F134" s="65"/>
      <c r="G134" s="66">
        <v>24.2</v>
      </c>
      <c r="H134" s="64">
        <v>65.77</v>
      </c>
      <c r="I134" s="65"/>
      <c r="J134" s="66">
        <v>99.1</v>
      </c>
      <c r="K134" s="64">
        <v>125.93</v>
      </c>
      <c r="L134" s="65"/>
      <c r="M134" s="66">
        <v>110.64</v>
      </c>
      <c r="N134" s="64">
        <v>62.59</v>
      </c>
      <c r="O134" s="65"/>
      <c r="P134" s="66">
        <v>66.58</v>
      </c>
      <c r="Q134" s="64">
        <v>25.9</v>
      </c>
      <c r="R134" s="65"/>
      <c r="S134" s="66">
        <v>21.39</v>
      </c>
      <c r="T134" s="64">
        <v>78.91</v>
      </c>
      <c r="U134" s="65"/>
      <c r="V134" s="66">
        <v>23.47</v>
      </c>
      <c r="W134" s="64">
        <v>88.52</v>
      </c>
      <c r="X134" s="65"/>
      <c r="Y134" s="66">
        <v>28.72</v>
      </c>
      <c r="Z134" s="64"/>
      <c r="AA134" s="65">
        <v>78.400000000000006</v>
      </c>
      <c r="AB134" s="64"/>
      <c r="AC134" s="66">
        <v>25.91</v>
      </c>
      <c r="AD134" s="65"/>
      <c r="AE134" s="66">
        <v>66.849999999999994</v>
      </c>
      <c r="AF134" s="64"/>
      <c r="AG134" s="66">
        <v>116.63</v>
      </c>
    </row>
    <row r="135" spans="1:33" x14ac:dyDescent="0.25">
      <c r="A135" s="42"/>
      <c r="B135" s="64">
        <v>78.39</v>
      </c>
      <c r="C135" s="65"/>
      <c r="D135" s="66">
        <v>92.39</v>
      </c>
      <c r="E135" s="64">
        <v>42.1</v>
      </c>
      <c r="F135" s="65"/>
      <c r="G135" s="66">
        <v>32.409999999999997</v>
      </c>
      <c r="H135" s="64">
        <v>89.9</v>
      </c>
      <c r="I135" s="65"/>
      <c r="J135" s="66">
        <v>106.16</v>
      </c>
      <c r="K135" s="64">
        <v>68.16</v>
      </c>
      <c r="L135" s="65"/>
      <c r="M135" s="66">
        <v>79.959999999999994</v>
      </c>
      <c r="N135" s="64">
        <v>71.56</v>
      </c>
      <c r="O135" s="65"/>
      <c r="P135" s="66">
        <v>116.99</v>
      </c>
      <c r="Q135" s="64">
        <v>32.89</v>
      </c>
      <c r="R135" s="65"/>
      <c r="S135" s="66">
        <v>16.29</v>
      </c>
      <c r="T135" s="64">
        <v>43.16</v>
      </c>
      <c r="U135" s="65"/>
      <c r="V135" s="66">
        <v>37.5</v>
      </c>
      <c r="W135" s="64">
        <v>140.97999999999999</v>
      </c>
      <c r="X135" s="65"/>
      <c r="Y135" s="66">
        <v>39.869999999999997</v>
      </c>
      <c r="Z135" s="64"/>
      <c r="AA135" s="65">
        <v>107.02</v>
      </c>
      <c r="AB135" s="64"/>
      <c r="AC135" s="66">
        <v>21.73</v>
      </c>
      <c r="AD135" s="65"/>
      <c r="AE135" s="66">
        <v>46.72</v>
      </c>
      <c r="AF135" s="64"/>
      <c r="AG135" s="66">
        <v>64.81</v>
      </c>
    </row>
    <row r="136" spans="1:33" x14ac:dyDescent="0.25">
      <c r="A136" s="42"/>
      <c r="B136" s="64">
        <v>63.25</v>
      </c>
      <c r="C136" s="65"/>
      <c r="D136" s="66">
        <v>124.31</v>
      </c>
      <c r="E136" s="64">
        <v>28.49</v>
      </c>
      <c r="F136" s="65"/>
      <c r="G136" s="66">
        <v>29.77</v>
      </c>
      <c r="H136" s="64">
        <v>68.959999999999994</v>
      </c>
      <c r="I136" s="65"/>
      <c r="J136" s="66">
        <v>63.29</v>
      </c>
      <c r="K136" s="64">
        <v>146.1</v>
      </c>
      <c r="L136" s="65"/>
      <c r="M136" s="66">
        <v>116.31</v>
      </c>
      <c r="N136" s="64">
        <v>66.67</v>
      </c>
      <c r="O136" s="65"/>
      <c r="P136" s="66">
        <v>108.97</v>
      </c>
      <c r="Q136" s="64">
        <v>33.32</v>
      </c>
      <c r="R136" s="65"/>
      <c r="S136" s="66">
        <v>15.19</v>
      </c>
      <c r="T136" s="64">
        <v>71.319999999999993</v>
      </c>
      <c r="U136" s="65"/>
      <c r="V136" s="66">
        <v>22.46</v>
      </c>
      <c r="W136" s="64">
        <v>87.19</v>
      </c>
      <c r="X136" s="65"/>
      <c r="Y136" s="66">
        <v>47.78</v>
      </c>
      <c r="Z136" s="64"/>
      <c r="AA136" s="65">
        <v>99.54</v>
      </c>
      <c r="AB136" s="64"/>
      <c r="AC136" s="66">
        <v>33.29</v>
      </c>
      <c r="AD136" s="65"/>
      <c r="AE136" s="66">
        <v>58.39</v>
      </c>
      <c r="AF136" s="64"/>
      <c r="AG136" s="66">
        <v>46.32</v>
      </c>
    </row>
    <row r="137" spans="1:33" x14ac:dyDescent="0.25">
      <c r="A137" s="42"/>
      <c r="B137" s="64">
        <v>71.489999999999995</v>
      </c>
      <c r="C137" s="65"/>
      <c r="D137" s="66">
        <v>97.47</v>
      </c>
      <c r="E137" s="64">
        <v>23.28</v>
      </c>
      <c r="F137" s="65"/>
      <c r="G137" s="66">
        <v>36.369999999999997</v>
      </c>
      <c r="H137" s="64">
        <v>87.95</v>
      </c>
      <c r="I137" s="65"/>
      <c r="J137" s="66">
        <v>77.08</v>
      </c>
      <c r="K137" s="64">
        <v>158.63999999999999</v>
      </c>
      <c r="L137" s="65"/>
      <c r="M137" s="66">
        <v>88.21</v>
      </c>
      <c r="N137" s="64">
        <v>120.76</v>
      </c>
      <c r="O137" s="65"/>
      <c r="P137" s="66">
        <v>100.85</v>
      </c>
      <c r="Q137" s="64">
        <v>26.02</v>
      </c>
      <c r="R137" s="65"/>
      <c r="S137" s="66">
        <v>8.09</v>
      </c>
      <c r="T137" s="64">
        <v>50.86</v>
      </c>
      <c r="U137" s="65"/>
      <c r="V137" s="66">
        <v>40.840000000000003</v>
      </c>
      <c r="W137" s="64">
        <v>78.849999999999994</v>
      </c>
      <c r="X137" s="65"/>
      <c r="Y137" s="66">
        <v>48.82</v>
      </c>
      <c r="Z137" s="64"/>
      <c r="AA137" s="65">
        <v>128.26</v>
      </c>
      <c r="AB137" s="64"/>
      <c r="AC137" s="66">
        <v>29.89</v>
      </c>
      <c r="AD137" s="65"/>
      <c r="AE137" s="66">
        <v>53.64</v>
      </c>
      <c r="AF137" s="64"/>
      <c r="AG137" s="66">
        <v>66.94</v>
      </c>
    </row>
    <row r="138" spans="1:33" x14ac:dyDescent="0.25">
      <c r="A138" s="42"/>
      <c r="B138" s="64">
        <v>118.86</v>
      </c>
      <c r="C138" s="65"/>
      <c r="D138" s="66">
        <v>113.79</v>
      </c>
      <c r="E138" s="64">
        <v>25.52</v>
      </c>
      <c r="F138" s="65"/>
      <c r="G138" s="66">
        <v>16.27</v>
      </c>
      <c r="H138" s="64">
        <v>81.2</v>
      </c>
      <c r="I138" s="65"/>
      <c r="J138" s="66">
        <v>71.31</v>
      </c>
      <c r="K138" s="64">
        <v>110.55</v>
      </c>
      <c r="L138" s="65"/>
      <c r="M138" s="66">
        <v>71.260000000000005</v>
      </c>
      <c r="N138" s="64">
        <v>72.12</v>
      </c>
      <c r="O138" s="65"/>
      <c r="P138" s="66">
        <v>96.17</v>
      </c>
      <c r="Q138" s="64">
        <v>22.58</v>
      </c>
      <c r="R138" s="65"/>
      <c r="S138" s="66">
        <v>14.01</v>
      </c>
      <c r="T138" s="64">
        <v>75.36</v>
      </c>
      <c r="U138" s="65"/>
      <c r="V138" s="66">
        <v>33.15</v>
      </c>
      <c r="W138" s="64">
        <v>82.37</v>
      </c>
      <c r="X138" s="65"/>
      <c r="Y138" s="66">
        <v>40.700000000000003</v>
      </c>
      <c r="Z138" s="64"/>
      <c r="AA138" s="65">
        <v>93.89</v>
      </c>
      <c r="AB138" s="64"/>
      <c r="AC138" s="66">
        <v>27.37</v>
      </c>
      <c r="AD138" s="65"/>
      <c r="AE138" s="66">
        <v>62.93</v>
      </c>
      <c r="AF138" s="64"/>
      <c r="AG138" s="66">
        <v>69.09</v>
      </c>
    </row>
    <row r="139" spans="1:33" x14ac:dyDescent="0.25">
      <c r="A139" s="42"/>
      <c r="B139" s="64">
        <v>101.87</v>
      </c>
      <c r="C139" s="65"/>
      <c r="D139" s="66">
        <v>92.35</v>
      </c>
      <c r="E139" s="64">
        <v>33.04</v>
      </c>
      <c r="F139" s="65"/>
      <c r="G139" s="66">
        <v>34.799999999999997</v>
      </c>
      <c r="H139" s="64">
        <v>78.150000000000006</v>
      </c>
      <c r="I139" s="65"/>
      <c r="J139" s="66">
        <v>68.33</v>
      </c>
      <c r="K139" s="64">
        <v>108.77</v>
      </c>
      <c r="L139" s="65"/>
      <c r="M139" s="66">
        <v>90.64</v>
      </c>
      <c r="N139" s="64">
        <v>106.05</v>
      </c>
      <c r="O139" s="65"/>
      <c r="P139" s="66">
        <v>123.03</v>
      </c>
      <c r="Q139" s="64">
        <v>21.2</v>
      </c>
      <c r="R139" s="65"/>
      <c r="S139" s="66">
        <v>6.43</v>
      </c>
      <c r="T139" s="64">
        <v>47</v>
      </c>
      <c r="U139" s="65"/>
      <c r="V139" s="66">
        <v>33.369999999999997</v>
      </c>
      <c r="W139" s="64">
        <v>66.900000000000006</v>
      </c>
      <c r="X139" s="65"/>
      <c r="Y139" s="66">
        <v>33.81</v>
      </c>
      <c r="Z139" s="64"/>
      <c r="AA139" s="65">
        <v>79.66</v>
      </c>
      <c r="AB139" s="64"/>
      <c r="AC139" s="66">
        <v>21.8</v>
      </c>
      <c r="AD139" s="65"/>
      <c r="AE139" s="66">
        <v>39.89</v>
      </c>
      <c r="AF139" s="64"/>
      <c r="AG139" s="66">
        <v>82.33</v>
      </c>
    </row>
    <row r="140" spans="1:33" x14ac:dyDescent="0.25">
      <c r="A140" s="42"/>
      <c r="B140" s="64">
        <v>86.27</v>
      </c>
      <c r="C140" s="65"/>
      <c r="D140" s="66">
        <v>112.49</v>
      </c>
      <c r="E140" s="64">
        <v>18.329999999999998</v>
      </c>
      <c r="F140" s="65"/>
      <c r="G140" s="66">
        <v>24.85</v>
      </c>
      <c r="H140" s="64">
        <v>97.6</v>
      </c>
      <c r="I140" s="65"/>
      <c r="J140" s="66">
        <v>95.47</v>
      </c>
      <c r="K140" s="64">
        <v>103.16</v>
      </c>
      <c r="L140" s="65"/>
      <c r="M140" s="66">
        <v>94.23</v>
      </c>
      <c r="N140" s="64">
        <v>104.71</v>
      </c>
      <c r="O140" s="65"/>
      <c r="P140" s="66">
        <v>77.36</v>
      </c>
      <c r="Q140" s="64">
        <v>41.37</v>
      </c>
      <c r="R140" s="65"/>
      <c r="S140" s="66">
        <v>12.7</v>
      </c>
      <c r="T140" s="64">
        <v>80.12</v>
      </c>
      <c r="U140" s="65"/>
      <c r="V140" s="66">
        <v>54.36</v>
      </c>
      <c r="W140" s="64">
        <v>94</v>
      </c>
      <c r="X140" s="65"/>
      <c r="Y140" s="66">
        <v>34.71</v>
      </c>
      <c r="Z140" s="64"/>
      <c r="AA140" s="65">
        <v>69.86</v>
      </c>
      <c r="AB140" s="64"/>
      <c r="AC140" s="66">
        <v>21.39</v>
      </c>
      <c r="AD140" s="65"/>
      <c r="AE140" s="66">
        <v>50.82</v>
      </c>
      <c r="AF140" s="64"/>
      <c r="AG140" s="66">
        <v>57.16</v>
      </c>
    </row>
    <row r="141" spans="1:33" x14ac:dyDescent="0.25">
      <c r="A141" s="42"/>
      <c r="B141" s="64">
        <v>85.98</v>
      </c>
      <c r="C141" s="65"/>
      <c r="D141" s="66">
        <v>95.29</v>
      </c>
      <c r="E141" s="64">
        <v>35.65</v>
      </c>
      <c r="F141" s="65"/>
      <c r="G141" s="66">
        <v>31.47</v>
      </c>
      <c r="H141" s="64">
        <v>73.09</v>
      </c>
      <c r="I141" s="65"/>
      <c r="J141" s="66">
        <v>64.69</v>
      </c>
      <c r="K141" s="64">
        <v>88.53</v>
      </c>
      <c r="L141" s="65"/>
      <c r="M141" s="66">
        <v>83.13</v>
      </c>
      <c r="N141" s="64">
        <v>73.989999999999995</v>
      </c>
      <c r="O141" s="65"/>
      <c r="P141" s="66">
        <v>90.52</v>
      </c>
      <c r="Q141" s="64">
        <v>25.52</v>
      </c>
      <c r="R141" s="65"/>
      <c r="S141" s="66">
        <v>17.75</v>
      </c>
      <c r="T141" s="64">
        <v>38.6</v>
      </c>
      <c r="U141" s="65"/>
      <c r="V141" s="66">
        <v>41.79</v>
      </c>
      <c r="W141" s="64">
        <v>83.49</v>
      </c>
      <c r="X141" s="65"/>
      <c r="Y141" s="66">
        <v>41.65</v>
      </c>
      <c r="Z141" s="64"/>
      <c r="AA141" s="65">
        <v>98.46</v>
      </c>
      <c r="AB141" s="64"/>
      <c r="AC141" s="66">
        <v>24.37</v>
      </c>
      <c r="AD141" s="65"/>
      <c r="AE141" s="66">
        <v>47.68</v>
      </c>
      <c r="AF141" s="64"/>
      <c r="AG141" s="66">
        <v>68.349999999999994</v>
      </c>
    </row>
    <row r="142" spans="1:33" x14ac:dyDescent="0.25">
      <c r="A142" s="42"/>
      <c r="B142" s="64">
        <v>86.22</v>
      </c>
      <c r="C142" s="65"/>
      <c r="D142" s="66">
        <v>90.05</v>
      </c>
      <c r="E142" s="64">
        <v>58.26</v>
      </c>
      <c r="F142" s="65"/>
      <c r="G142" s="66">
        <v>27.36</v>
      </c>
      <c r="H142" s="64">
        <v>66.98</v>
      </c>
      <c r="I142" s="65"/>
      <c r="J142" s="66">
        <v>73.819999999999993</v>
      </c>
      <c r="K142" s="64">
        <v>112.06</v>
      </c>
      <c r="L142" s="65"/>
      <c r="M142" s="66">
        <v>96.21</v>
      </c>
      <c r="N142" s="64">
        <v>104.25</v>
      </c>
      <c r="O142" s="65"/>
      <c r="P142" s="66">
        <v>84.48</v>
      </c>
      <c r="Q142" s="64">
        <v>24.78</v>
      </c>
      <c r="R142" s="65"/>
      <c r="S142" s="66">
        <v>14.6</v>
      </c>
      <c r="T142" s="64">
        <v>46.31</v>
      </c>
      <c r="U142" s="65"/>
      <c r="V142" s="66">
        <v>39.94</v>
      </c>
      <c r="W142" s="64">
        <v>98.63</v>
      </c>
      <c r="X142" s="65"/>
      <c r="Y142" s="66">
        <v>39.42</v>
      </c>
      <c r="Z142" s="64"/>
      <c r="AA142" s="65">
        <v>78.3</v>
      </c>
      <c r="AB142" s="64"/>
      <c r="AC142" s="66">
        <v>28.76</v>
      </c>
      <c r="AD142" s="65"/>
      <c r="AE142" s="66">
        <v>63.36</v>
      </c>
      <c r="AF142" s="64"/>
      <c r="AG142" s="66">
        <v>54.18</v>
      </c>
    </row>
    <row r="143" spans="1:33" x14ac:dyDescent="0.25">
      <c r="A143" s="42"/>
      <c r="B143" s="64">
        <v>86.94</v>
      </c>
      <c r="C143" s="65"/>
      <c r="D143" s="66">
        <v>106.37</v>
      </c>
      <c r="E143" s="64">
        <v>3.49</v>
      </c>
      <c r="F143" s="65"/>
      <c r="G143" s="66">
        <v>36.47</v>
      </c>
      <c r="H143" s="64">
        <v>106.95</v>
      </c>
      <c r="I143" s="65"/>
      <c r="J143" s="66">
        <v>63.33</v>
      </c>
      <c r="K143" s="64">
        <v>92.37</v>
      </c>
      <c r="L143" s="65"/>
      <c r="M143" s="66">
        <v>109.32</v>
      </c>
      <c r="N143" s="64">
        <v>83.59</v>
      </c>
      <c r="O143" s="65"/>
      <c r="P143" s="66">
        <v>104.21</v>
      </c>
      <c r="Q143" s="64">
        <v>23.98</v>
      </c>
      <c r="R143" s="65"/>
      <c r="S143" s="66">
        <v>12.17</v>
      </c>
      <c r="T143" s="64">
        <v>36.86</v>
      </c>
      <c r="U143" s="65"/>
      <c r="V143" s="66">
        <v>25.7</v>
      </c>
      <c r="W143" s="64">
        <v>87.38</v>
      </c>
      <c r="X143" s="65"/>
      <c r="Y143" s="66">
        <v>30.82</v>
      </c>
      <c r="Z143" s="64"/>
      <c r="AA143" s="65">
        <v>102.72</v>
      </c>
      <c r="AB143" s="64"/>
      <c r="AC143" s="66">
        <v>25.08</v>
      </c>
      <c r="AD143" s="65"/>
      <c r="AE143" s="66">
        <v>56.5</v>
      </c>
      <c r="AF143" s="64"/>
      <c r="AG143" s="66">
        <v>48.9</v>
      </c>
    </row>
    <row r="144" spans="1:33" x14ac:dyDescent="0.25">
      <c r="A144" s="42"/>
      <c r="B144" s="64">
        <v>88.34</v>
      </c>
      <c r="C144" s="65"/>
      <c r="D144" s="66">
        <v>135.44999999999999</v>
      </c>
      <c r="E144" s="64">
        <v>34.08</v>
      </c>
      <c r="F144" s="65"/>
      <c r="G144" s="66">
        <v>18.02</v>
      </c>
      <c r="H144" s="64">
        <v>68.58</v>
      </c>
      <c r="I144" s="65"/>
      <c r="J144" s="66">
        <v>104.27</v>
      </c>
      <c r="K144" s="64">
        <v>121.85</v>
      </c>
      <c r="L144" s="65"/>
      <c r="M144" s="66">
        <v>118.13</v>
      </c>
      <c r="N144" s="64">
        <v>84.88</v>
      </c>
      <c r="O144" s="65"/>
      <c r="P144" s="66">
        <v>141.24</v>
      </c>
      <c r="Q144" s="64">
        <v>21.51</v>
      </c>
      <c r="R144" s="65"/>
      <c r="S144" s="66">
        <v>16.11</v>
      </c>
      <c r="T144" s="64">
        <v>49.72</v>
      </c>
      <c r="U144" s="65"/>
      <c r="V144" s="66">
        <v>47.34</v>
      </c>
      <c r="W144" s="64">
        <v>101.69</v>
      </c>
      <c r="X144" s="65"/>
      <c r="Y144" s="66">
        <v>39.35</v>
      </c>
      <c r="Z144" s="64"/>
      <c r="AA144" s="65">
        <v>129.32</v>
      </c>
      <c r="AB144" s="64"/>
      <c r="AC144" s="66">
        <v>30.14</v>
      </c>
      <c r="AD144" s="65"/>
      <c r="AE144" s="66">
        <v>46.26</v>
      </c>
      <c r="AF144" s="64"/>
      <c r="AG144" s="66">
        <v>63.86</v>
      </c>
    </row>
    <row r="145" spans="1:33" x14ac:dyDescent="0.25">
      <c r="A145" s="42"/>
      <c r="B145" s="64">
        <v>87.15</v>
      </c>
      <c r="C145" s="65"/>
      <c r="D145" s="66">
        <v>117.67</v>
      </c>
      <c r="E145" s="64">
        <v>35.4</v>
      </c>
      <c r="F145" s="65"/>
      <c r="G145" s="66">
        <v>21.85</v>
      </c>
      <c r="H145" s="64">
        <v>76.319999999999993</v>
      </c>
      <c r="I145" s="65"/>
      <c r="J145" s="66">
        <v>91.93</v>
      </c>
      <c r="K145" s="64">
        <v>100.53</v>
      </c>
      <c r="L145" s="65"/>
      <c r="M145" s="66">
        <v>87.25</v>
      </c>
      <c r="N145" s="64">
        <v>68.94</v>
      </c>
      <c r="O145" s="65"/>
      <c r="P145" s="66">
        <v>127.38</v>
      </c>
      <c r="Q145" s="64">
        <v>39.770000000000003</v>
      </c>
      <c r="R145" s="65"/>
      <c r="S145" s="66">
        <v>11.95</v>
      </c>
      <c r="T145" s="64">
        <v>44.49</v>
      </c>
      <c r="U145" s="65"/>
      <c r="V145" s="66">
        <v>46.84</v>
      </c>
      <c r="W145" s="64">
        <v>92.84</v>
      </c>
      <c r="X145" s="65"/>
      <c r="Y145" s="66">
        <v>50.34</v>
      </c>
      <c r="Z145" s="64"/>
      <c r="AA145" s="65">
        <v>74.069999999999993</v>
      </c>
      <c r="AB145" s="64"/>
      <c r="AC145" s="66">
        <v>16.39</v>
      </c>
      <c r="AD145" s="65"/>
      <c r="AE145" s="66">
        <v>67.95</v>
      </c>
      <c r="AF145" s="64"/>
      <c r="AG145" s="66">
        <v>81.459999999999994</v>
      </c>
    </row>
    <row r="146" spans="1:33" x14ac:dyDescent="0.25">
      <c r="A146" s="42"/>
      <c r="B146" s="64">
        <v>139.19</v>
      </c>
      <c r="C146" s="65"/>
      <c r="D146" s="66">
        <v>90.91</v>
      </c>
      <c r="E146" s="64">
        <v>40.770000000000003</v>
      </c>
      <c r="F146" s="65"/>
      <c r="G146" s="66">
        <v>20</v>
      </c>
      <c r="H146" s="64">
        <v>78.25</v>
      </c>
      <c r="I146" s="65"/>
      <c r="J146" s="66">
        <v>91.88</v>
      </c>
      <c r="K146" s="64">
        <v>94.4</v>
      </c>
      <c r="L146" s="65"/>
      <c r="M146" s="66">
        <v>87.34</v>
      </c>
      <c r="N146" s="64">
        <v>90.28</v>
      </c>
      <c r="O146" s="65"/>
      <c r="P146" s="66">
        <v>91.68</v>
      </c>
      <c r="Q146" s="64">
        <v>31.74</v>
      </c>
      <c r="R146" s="65"/>
      <c r="S146" s="66">
        <v>12.08</v>
      </c>
      <c r="T146" s="64">
        <v>44.92</v>
      </c>
      <c r="U146" s="65"/>
      <c r="V146" s="66">
        <v>24.58</v>
      </c>
      <c r="W146" s="64">
        <v>70.680000000000007</v>
      </c>
      <c r="X146" s="65"/>
      <c r="Y146" s="66">
        <v>45.02</v>
      </c>
      <c r="Z146" s="64"/>
      <c r="AA146" s="65">
        <v>139.05000000000001</v>
      </c>
      <c r="AB146" s="64"/>
      <c r="AC146" s="66">
        <v>27.75</v>
      </c>
      <c r="AD146" s="65"/>
      <c r="AE146" s="66">
        <v>44.84</v>
      </c>
      <c r="AF146" s="64"/>
      <c r="AG146" s="66">
        <v>59.89</v>
      </c>
    </row>
    <row r="147" spans="1:33" x14ac:dyDescent="0.25">
      <c r="A147" s="42"/>
      <c r="B147" s="64">
        <v>70.209999999999994</v>
      </c>
      <c r="C147" s="65"/>
      <c r="D147" s="66">
        <v>142.01</v>
      </c>
      <c r="E147" s="64">
        <v>39.200000000000003</v>
      </c>
      <c r="F147" s="65"/>
      <c r="G147" s="66">
        <v>23.1</v>
      </c>
      <c r="H147" s="64">
        <v>55.08</v>
      </c>
      <c r="I147" s="65"/>
      <c r="J147" s="66">
        <v>88.06</v>
      </c>
      <c r="K147" s="64">
        <v>108.2</v>
      </c>
      <c r="L147" s="65"/>
      <c r="M147" s="66">
        <v>124.95</v>
      </c>
      <c r="N147" s="64">
        <v>78.78</v>
      </c>
      <c r="O147" s="65"/>
      <c r="P147" s="66">
        <v>95.22</v>
      </c>
      <c r="Q147" s="64">
        <v>29.37</v>
      </c>
      <c r="R147" s="65"/>
      <c r="S147" s="66">
        <v>22.85</v>
      </c>
      <c r="T147" s="64">
        <v>62.6</v>
      </c>
      <c r="U147" s="65"/>
      <c r="V147" s="66">
        <v>24.77</v>
      </c>
      <c r="W147" s="64">
        <v>116.42</v>
      </c>
      <c r="X147" s="65"/>
      <c r="Y147" s="66">
        <v>28.84</v>
      </c>
      <c r="Z147" s="64"/>
      <c r="AA147" s="65">
        <v>115.26</v>
      </c>
      <c r="AB147" s="64"/>
      <c r="AC147" s="66">
        <v>20.41</v>
      </c>
      <c r="AD147" s="65"/>
      <c r="AE147" s="66">
        <v>40.81</v>
      </c>
      <c r="AF147" s="64"/>
      <c r="AG147" s="66">
        <v>46.47</v>
      </c>
    </row>
    <row r="148" spans="1:33" x14ac:dyDescent="0.25">
      <c r="A148" s="42"/>
      <c r="B148" s="64">
        <v>102.16</v>
      </c>
      <c r="C148" s="65"/>
      <c r="D148" s="66">
        <v>85.88</v>
      </c>
      <c r="E148" s="64">
        <v>52.1</v>
      </c>
      <c r="F148" s="65"/>
      <c r="G148" s="66">
        <v>23.37</v>
      </c>
      <c r="H148" s="64">
        <v>47.74</v>
      </c>
      <c r="I148" s="65"/>
      <c r="J148" s="66">
        <v>71.540000000000006</v>
      </c>
      <c r="K148" s="64">
        <v>71.62</v>
      </c>
      <c r="L148" s="65"/>
      <c r="M148" s="66">
        <v>63.72</v>
      </c>
      <c r="N148" s="64">
        <v>91.33</v>
      </c>
      <c r="O148" s="65"/>
      <c r="P148" s="66">
        <v>82.09</v>
      </c>
      <c r="Q148" s="64">
        <v>25.45</v>
      </c>
      <c r="R148" s="65"/>
      <c r="S148" s="66">
        <v>24.03</v>
      </c>
      <c r="T148" s="64">
        <v>71.5</v>
      </c>
      <c r="U148" s="65"/>
      <c r="V148" s="66">
        <v>25.89</v>
      </c>
      <c r="W148" s="64">
        <v>92.04</v>
      </c>
      <c r="X148" s="65"/>
      <c r="Y148" s="66">
        <v>49.12</v>
      </c>
      <c r="Z148" s="64"/>
      <c r="AA148" s="65">
        <v>104.87</v>
      </c>
      <c r="AB148" s="64"/>
      <c r="AC148" s="66">
        <v>25.32</v>
      </c>
      <c r="AD148" s="65"/>
      <c r="AE148" s="66">
        <v>53.04</v>
      </c>
      <c r="AF148" s="64"/>
      <c r="AG148" s="66">
        <v>67.569999999999993</v>
      </c>
    </row>
    <row r="149" spans="1:33" x14ac:dyDescent="0.25">
      <c r="A149" s="42"/>
      <c r="B149" s="64">
        <v>93.3</v>
      </c>
      <c r="C149" s="65"/>
      <c r="D149" s="66">
        <v>128.51</v>
      </c>
      <c r="E149" s="64">
        <v>39.85</v>
      </c>
      <c r="F149" s="65"/>
      <c r="G149" s="66">
        <v>25.99</v>
      </c>
      <c r="H149" s="64">
        <v>103.09</v>
      </c>
      <c r="I149" s="65"/>
      <c r="J149" s="66">
        <v>73.41</v>
      </c>
      <c r="K149" s="64">
        <v>55.16</v>
      </c>
      <c r="L149" s="65"/>
      <c r="M149" s="66">
        <v>94.84</v>
      </c>
      <c r="N149" s="64">
        <v>113.63</v>
      </c>
      <c r="O149" s="65"/>
      <c r="P149" s="66">
        <v>163.91</v>
      </c>
      <c r="Q149" s="64">
        <v>26.97</v>
      </c>
      <c r="R149" s="65"/>
      <c r="S149" s="66">
        <v>20.11</v>
      </c>
      <c r="T149" s="64">
        <v>66.540000000000006</v>
      </c>
      <c r="U149" s="65"/>
      <c r="V149" s="66">
        <v>38.94</v>
      </c>
      <c r="W149" s="64">
        <v>111.99</v>
      </c>
      <c r="X149" s="65"/>
      <c r="Y149" s="66">
        <v>46.28</v>
      </c>
      <c r="Z149" s="64"/>
      <c r="AA149" s="65">
        <v>134.33000000000001</v>
      </c>
      <c r="AB149" s="64"/>
      <c r="AC149" s="66">
        <v>21.57</v>
      </c>
      <c r="AD149" s="65"/>
      <c r="AE149" s="66">
        <v>60.62</v>
      </c>
      <c r="AF149" s="64"/>
      <c r="AG149" s="66">
        <v>63.06</v>
      </c>
    </row>
    <row r="150" spans="1:33" x14ac:dyDescent="0.25">
      <c r="A150" s="42"/>
      <c r="B150" s="64">
        <v>127.15</v>
      </c>
      <c r="C150" s="65"/>
      <c r="D150" s="66">
        <v>85.62</v>
      </c>
      <c r="E150" s="64">
        <v>33.26</v>
      </c>
      <c r="F150" s="65"/>
      <c r="G150" s="66">
        <v>26.71</v>
      </c>
      <c r="H150" s="64">
        <v>49.66</v>
      </c>
      <c r="I150" s="65"/>
      <c r="J150" s="66">
        <v>78.09</v>
      </c>
      <c r="K150" s="64">
        <v>67.010000000000005</v>
      </c>
      <c r="L150" s="65"/>
      <c r="M150" s="66">
        <v>100.71</v>
      </c>
      <c r="N150" s="64">
        <v>105.91</v>
      </c>
      <c r="O150" s="65"/>
      <c r="P150" s="66">
        <v>148.6</v>
      </c>
      <c r="Q150" s="64">
        <v>39.869999999999997</v>
      </c>
      <c r="R150" s="65"/>
      <c r="S150" s="66">
        <v>23.74</v>
      </c>
      <c r="T150" s="64">
        <v>70.180000000000007</v>
      </c>
      <c r="U150" s="65"/>
      <c r="V150" s="66">
        <v>34.119999999999997</v>
      </c>
      <c r="W150" s="64">
        <v>55.43</v>
      </c>
      <c r="X150" s="65"/>
      <c r="Y150" s="66">
        <v>52.73</v>
      </c>
      <c r="Z150" s="64"/>
      <c r="AA150" s="65">
        <v>82.64</v>
      </c>
      <c r="AB150" s="64"/>
      <c r="AC150" s="66">
        <v>23.87</v>
      </c>
      <c r="AD150" s="65"/>
      <c r="AE150" s="66">
        <v>53.27</v>
      </c>
      <c r="AF150" s="64"/>
      <c r="AG150" s="66">
        <v>50.86</v>
      </c>
    </row>
    <row r="151" spans="1:33" x14ac:dyDescent="0.25">
      <c r="A151" s="42"/>
      <c r="B151" s="64">
        <v>60.21</v>
      </c>
      <c r="C151" s="65"/>
      <c r="D151" s="66">
        <v>140.76</v>
      </c>
      <c r="E151" s="64">
        <v>26.73</v>
      </c>
      <c r="F151" s="65"/>
      <c r="G151" s="66">
        <v>34.11</v>
      </c>
      <c r="H151" s="64">
        <v>41.39</v>
      </c>
      <c r="I151" s="65"/>
      <c r="J151" s="66">
        <v>53.29</v>
      </c>
      <c r="K151" s="64">
        <v>87.16</v>
      </c>
      <c r="L151" s="65"/>
      <c r="M151" s="66">
        <v>83.75</v>
      </c>
      <c r="N151" s="64">
        <v>101.2</v>
      </c>
      <c r="O151" s="65"/>
      <c r="P151" s="66">
        <v>116.06</v>
      </c>
      <c r="Q151" s="64">
        <v>44.56</v>
      </c>
      <c r="R151" s="65"/>
      <c r="S151" s="66">
        <v>19.93</v>
      </c>
      <c r="T151" s="64">
        <v>65</v>
      </c>
      <c r="U151" s="65"/>
      <c r="V151" s="66">
        <v>20.85</v>
      </c>
      <c r="W151" s="64">
        <v>73.03</v>
      </c>
      <c r="X151" s="65"/>
      <c r="Y151" s="66">
        <v>43.92</v>
      </c>
      <c r="Z151" s="64"/>
      <c r="AA151" s="65">
        <v>94.39</v>
      </c>
      <c r="AB151" s="64"/>
      <c r="AC151" s="66">
        <v>36.14</v>
      </c>
      <c r="AD151" s="65"/>
      <c r="AE151" s="66">
        <v>48.13</v>
      </c>
      <c r="AF151" s="64"/>
      <c r="AG151" s="66">
        <v>57.44</v>
      </c>
    </row>
    <row r="152" spans="1:33" x14ac:dyDescent="0.25">
      <c r="A152" s="42"/>
      <c r="B152" s="64">
        <v>93.72</v>
      </c>
      <c r="C152" s="65"/>
      <c r="D152" s="66">
        <v>107.3</v>
      </c>
      <c r="E152" s="64">
        <v>38.409999999999997</v>
      </c>
      <c r="F152" s="65"/>
      <c r="G152" s="66">
        <v>22.61</v>
      </c>
      <c r="H152" s="64">
        <v>62.07</v>
      </c>
      <c r="I152" s="65"/>
      <c r="J152" s="66">
        <v>61.09</v>
      </c>
      <c r="K152" s="64">
        <v>97.22</v>
      </c>
      <c r="L152" s="65"/>
      <c r="M152" s="66">
        <v>72.349999999999994</v>
      </c>
      <c r="N152" s="64">
        <v>102.47</v>
      </c>
      <c r="O152" s="65"/>
      <c r="P152" s="66">
        <v>92.69</v>
      </c>
      <c r="Q152" s="64">
        <v>19.73</v>
      </c>
      <c r="R152" s="65"/>
      <c r="S152" s="66">
        <v>24.41</v>
      </c>
      <c r="T152" s="64">
        <v>41.42</v>
      </c>
      <c r="U152" s="65"/>
      <c r="V152" s="66">
        <v>28.35</v>
      </c>
      <c r="W152" s="64">
        <v>77.819999999999993</v>
      </c>
      <c r="X152" s="65"/>
      <c r="Y152" s="66">
        <v>35.53</v>
      </c>
      <c r="Z152" s="64"/>
      <c r="AA152" s="65">
        <v>84.66</v>
      </c>
      <c r="AB152" s="64"/>
      <c r="AC152" s="66">
        <v>28.79</v>
      </c>
      <c r="AD152" s="65"/>
      <c r="AE152" s="66">
        <v>57.12</v>
      </c>
      <c r="AF152" s="64"/>
      <c r="AG152" s="66">
        <v>80.510000000000005</v>
      </c>
    </row>
    <row r="153" spans="1:33" x14ac:dyDescent="0.25">
      <c r="A153" s="42"/>
      <c r="B153" s="64">
        <v>73.790000000000006</v>
      </c>
      <c r="C153" s="65"/>
      <c r="D153" s="66">
        <v>90.01</v>
      </c>
      <c r="E153" s="64">
        <v>35.26</v>
      </c>
      <c r="F153" s="65"/>
      <c r="G153" s="66">
        <v>32.369999999999997</v>
      </c>
      <c r="H153" s="64">
        <v>70.930000000000007</v>
      </c>
      <c r="I153" s="65"/>
      <c r="J153" s="66">
        <v>94.13</v>
      </c>
      <c r="K153" s="64">
        <v>72.239999999999995</v>
      </c>
      <c r="L153" s="65"/>
      <c r="M153" s="66">
        <v>85.62</v>
      </c>
      <c r="N153" s="64">
        <v>122.81</v>
      </c>
      <c r="O153" s="65"/>
      <c r="P153" s="66">
        <v>115.62</v>
      </c>
      <c r="Q153" s="64">
        <v>45.4</v>
      </c>
      <c r="R153" s="65"/>
      <c r="S153" s="66">
        <v>18.100000000000001</v>
      </c>
      <c r="T153" s="64">
        <v>30.84</v>
      </c>
      <c r="U153" s="65"/>
      <c r="V153" s="66">
        <v>23.96</v>
      </c>
      <c r="W153" s="64"/>
      <c r="X153" s="65"/>
      <c r="Y153" s="66">
        <v>52.33</v>
      </c>
      <c r="Z153" s="64"/>
      <c r="AA153" s="65">
        <v>98.22</v>
      </c>
      <c r="AB153" s="64"/>
      <c r="AC153" s="66">
        <v>22.38</v>
      </c>
      <c r="AD153" s="65"/>
      <c r="AE153" s="66">
        <v>58.46</v>
      </c>
      <c r="AF153" s="64"/>
      <c r="AG153" s="66">
        <v>42.81</v>
      </c>
    </row>
    <row r="154" spans="1:33" x14ac:dyDescent="0.25">
      <c r="A154" s="42"/>
      <c r="B154" s="64">
        <v>133.32</v>
      </c>
      <c r="C154" s="65"/>
      <c r="D154" s="66">
        <v>124.94</v>
      </c>
      <c r="E154" s="64">
        <v>54.49</v>
      </c>
      <c r="F154" s="65"/>
      <c r="G154" s="66">
        <v>22.86</v>
      </c>
      <c r="H154" s="64">
        <v>96.36</v>
      </c>
      <c r="I154" s="65"/>
      <c r="J154" s="66">
        <v>101.34</v>
      </c>
      <c r="K154" s="64">
        <v>82.21</v>
      </c>
      <c r="L154" s="65"/>
      <c r="M154" s="66">
        <v>80.66</v>
      </c>
      <c r="N154" s="64">
        <v>71.180000000000007</v>
      </c>
      <c r="O154" s="65"/>
      <c r="P154" s="66">
        <v>94.65</v>
      </c>
      <c r="Q154" s="64">
        <v>27.24</v>
      </c>
      <c r="R154" s="65"/>
      <c r="S154" s="66">
        <v>20.37</v>
      </c>
      <c r="T154" s="64">
        <v>64.900000000000006</v>
      </c>
      <c r="U154" s="65"/>
      <c r="V154" s="66">
        <v>29.35</v>
      </c>
      <c r="W154" s="64"/>
      <c r="X154" s="65"/>
      <c r="Y154" s="66">
        <v>34.61</v>
      </c>
      <c r="Z154" s="64"/>
      <c r="AA154" s="65">
        <v>65.02</v>
      </c>
      <c r="AB154" s="64"/>
      <c r="AC154" s="66">
        <v>33.299999999999997</v>
      </c>
      <c r="AD154" s="65"/>
      <c r="AE154" s="66">
        <v>44.53</v>
      </c>
      <c r="AF154" s="64"/>
      <c r="AG154" s="66">
        <v>50.78</v>
      </c>
    </row>
    <row r="155" spans="1:33" x14ac:dyDescent="0.25">
      <c r="A155" s="42"/>
      <c r="B155" s="64">
        <v>94</v>
      </c>
      <c r="C155" s="65"/>
      <c r="D155" s="66">
        <v>132.16</v>
      </c>
      <c r="E155" s="64">
        <v>28.21</v>
      </c>
      <c r="F155" s="65"/>
      <c r="G155" s="66">
        <v>31.81</v>
      </c>
      <c r="H155" s="64">
        <v>90.3</v>
      </c>
      <c r="I155" s="65"/>
      <c r="J155" s="66">
        <v>71.13</v>
      </c>
      <c r="K155" s="64">
        <v>79.08</v>
      </c>
      <c r="L155" s="65"/>
      <c r="M155" s="66">
        <v>81.33</v>
      </c>
      <c r="N155" s="64">
        <v>96.94</v>
      </c>
      <c r="O155" s="65"/>
      <c r="P155" s="66">
        <v>122.24</v>
      </c>
      <c r="Q155" s="64">
        <v>34.729999999999997</v>
      </c>
      <c r="R155" s="65"/>
      <c r="S155" s="66">
        <v>15.86</v>
      </c>
      <c r="T155" s="64">
        <v>59.62</v>
      </c>
      <c r="U155" s="65"/>
      <c r="V155" s="66">
        <v>29.34</v>
      </c>
      <c r="W155" s="64"/>
      <c r="X155" s="65"/>
      <c r="Y155" s="66">
        <v>28.74</v>
      </c>
      <c r="Z155" s="64"/>
      <c r="AA155" s="65">
        <v>82.41</v>
      </c>
      <c r="AB155" s="64"/>
      <c r="AC155" s="66">
        <v>21.55</v>
      </c>
      <c r="AD155" s="65"/>
      <c r="AE155" s="66">
        <v>46.41</v>
      </c>
      <c r="AF155" s="64"/>
      <c r="AG155" s="66">
        <v>34.6</v>
      </c>
    </row>
    <row r="156" spans="1:33" x14ac:dyDescent="0.25">
      <c r="A156" s="42"/>
      <c r="B156" s="64">
        <v>99.45</v>
      </c>
      <c r="C156" s="65"/>
      <c r="D156" s="66">
        <v>120.07</v>
      </c>
      <c r="E156" s="64">
        <v>26.65</v>
      </c>
      <c r="F156" s="65"/>
      <c r="G156" s="66">
        <v>35.04</v>
      </c>
      <c r="H156" s="64">
        <v>75.489999999999995</v>
      </c>
      <c r="I156" s="65"/>
      <c r="J156" s="66">
        <v>68.95</v>
      </c>
      <c r="K156" s="64">
        <v>76.5</v>
      </c>
      <c r="L156" s="65"/>
      <c r="M156" s="66">
        <v>85.96</v>
      </c>
      <c r="N156" s="64">
        <v>121.17</v>
      </c>
      <c r="O156" s="65"/>
      <c r="P156" s="66">
        <v>76.84</v>
      </c>
      <c r="Q156" s="64">
        <v>29.67</v>
      </c>
      <c r="R156" s="65"/>
      <c r="S156" s="66">
        <v>13.7</v>
      </c>
      <c r="T156" s="64">
        <v>54.1</v>
      </c>
      <c r="U156" s="65"/>
      <c r="V156" s="66">
        <v>28.75</v>
      </c>
      <c r="W156" s="64"/>
      <c r="X156" s="65"/>
      <c r="Y156" s="66">
        <v>42.55</v>
      </c>
      <c r="Z156" s="64"/>
      <c r="AA156" s="65">
        <v>60.17</v>
      </c>
      <c r="AB156" s="64"/>
      <c r="AC156" s="66">
        <v>29.66</v>
      </c>
      <c r="AD156" s="65"/>
      <c r="AE156" s="66">
        <v>64.72</v>
      </c>
      <c r="AF156" s="64"/>
      <c r="AG156" s="66">
        <v>50.56</v>
      </c>
    </row>
    <row r="157" spans="1:33" x14ac:dyDescent="0.25">
      <c r="A157" s="42"/>
      <c r="B157" s="64">
        <v>117</v>
      </c>
      <c r="C157" s="65"/>
      <c r="D157" s="66">
        <v>93.88</v>
      </c>
      <c r="E157" s="64">
        <v>10.25</v>
      </c>
      <c r="F157" s="65"/>
      <c r="G157" s="66">
        <v>25.4</v>
      </c>
      <c r="H157" s="64">
        <v>69.510000000000005</v>
      </c>
      <c r="I157" s="65"/>
      <c r="J157" s="66">
        <v>76.08</v>
      </c>
      <c r="K157" s="64">
        <v>96.51</v>
      </c>
      <c r="L157" s="65"/>
      <c r="M157" s="66">
        <v>82.84</v>
      </c>
      <c r="N157" s="64">
        <v>83.16</v>
      </c>
      <c r="O157" s="65"/>
      <c r="P157" s="66">
        <v>67.88</v>
      </c>
      <c r="Q157" s="64">
        <v>30.81</v>
      </c>
      <c r="R157" s="65"/>
      <c r="S157" s="66">
        <v>8.81</v>
      </c>
      <c r="T157" s="64">
        <v>47.88</v>
      </c>
      <c r="U157" s="65"/>
      <c r="V157" s="66">
        <v>49.31</v>
      </c>
      <c r="W157" s="64"/>
      <c r="X157" s="65"/>
      <c r="Y157" s="66">
        <v>40.950000000000003</v>
      </c>
      <c r="Z157" s="64"/>
      <c r="AA157" s="65">
        <v>66.16</v>
      </c>
      <c r="AB157" s="64"/>
      <c r="AC157" s="66">
        <v>30.9</v>
      </c>
      <c r="AD157" s="65"/>
      <c r="AE157" s="66">
        <v>61.03</v>
      </c>
      <c r="AF157" s="64"/>
      <c r="AG157" s="66">
        <v>62.21</v>
      </c>
    </row>
    <row r="158" spans="1:33" x14ac:dyDescent="0.25">
      <c r="A158" s="42"/>
      <c r="B158" s="64">
        <v>84.25</v>
      </c>
      <c r="C158" s="65"/>
      <c r="D158" s="66">
        <v>86.6</v>
      </c>
      <c r="E158" s="64">
        <v>22.55</v>
      </c>
      <c r="F158" s="65"/>
      <c r="G158" s="66">
        <v>32.85</v>
      </c>
      <c r="H158" s="64">
        <v>79.790000000000006</v>
      </c>
      <c r="I158" s="65"/>
      <c r="J158" s="66">
        <v>70.459999999999994</v>
      </c>
      <c r="K158" s="64">
        <v>78.77</v>
      </c>
      <c r="L158" s="65"/>
      <c r="M158" s="66">
        <v>67.22</v>
      </c>
      <c r="N158" s="64">
        <v>118.28</v>
      </c>
      <c r="O158" s="65"/>
      <c r="P158" s="66">
        <v>99.52</v>
      </c>
      <c r="Q158" s="64">
        <v>38.64</v>
      </c>
      <c r="R158" s="65"/>
      <c r="S158" s="66">
        <v>12.66</v>
      </c>
      <c r="T158" s="64">
        <v>107.78</v>
      </c>
      <c r="U158" s="65"/>
      <c r="V158" s="66">
        <v>35.9</v>
      </c>
      <c r="W158" s="64"/>
      <c r="X158" s="65"/>
      <c r="Y158" s="66">
        <v>26.13</v>
      </c>
      <c r="Z158" s="64"/>
      <c r="AA158" s="65">
        <v>76.88</v>
      </c>
      <c r="AB158" s="64"/>
      <c r="AC158" s="66">
        <v>23.85</v>
      </c>
      <c r="AD158" s="65"/>
      <c r="AE158" s="66">
        <v>42</v>
      </c>
      <c r="AF158" s="64"/>
      <c r="AG158" s="66">
        <v>72.16</v>
      </c>
    </row>
    <row r="159" spans="1:33" x14ac:dyDescent="0.25">
      <c r="A159" s="42"/>
      <c r="B159" s="64">
        <v>107.51</v>
      </c>
      <c r="C159" s="65"/>
      <c r="D159" s="66">
        <v>101.77</v>
      </c>
      <c r="E159" s="64">
        <v>23.87</v>
      </c>
      <c r="F159" s="65"/>
      <c r="G159" s="66">
        <v>18.71</v>
      </c>
      <c r="H159" s="64">
        <v>64.89</v>
      </c>
      <c r="I159" s="65"/>
      <c r="J159" s="66">
        <v>73.150000000000006</v>
      </c>
      <c r="K159" s="64">
        <v>105.15</v>
      </c>
      <c r="L159" s="65"/>
      <c r="M159" s="66">
        <v>75.78</v>
      </c>
      <c r="N159" s="64">
        <v>130.83000000000001</v>
      </c>
      <c r="O159" s="65"/>
      <c r="P159" s="66">
        <v>110.25</v>
      </c>
      <c r="Q159" s="64">
        <v>36.94</v>
      </c>
      <c r="R159" s="65"/>
      <c r="S159" s="66">
        <v>27.86</v>
      </c>
      <c r="T159" s="64">
        <v>64.97</v>
      </c>
      <c r="U159" s="65"/>
      <c r="V159" s="66">
        <v>41.03</v>
      </c>
      <c r="W159" s="64"/>
      <c r="X159" s="65"/>
      <c r="Y159" s="66">
        <v>37.270000000000003</v>
      </c>
      <c r="Z159" s="64"/>
      <c r="AA159" s="65">
        <v>78.13</v>
      </c>
      <c r="AB159" s="64"/>
      <c r="AC159" s="66">
        <v>25.02</v>
      </c>
      <c r="AD159" s="65"/>
      <c r="AE159" s="66">
        <v>65.2</v>
      </c>
      <c r="AF159" s="64"/>
      <c r="AG159" s="66">
        <v>76.989999999999995</v>
      </c>
    </row>
    <row r="160" spans="1:33" x14ac:dyDescent="0.25">
      <c r="A160" s="42"/>
      <c r="B160" s="64">
        <v>102.73</v>
      </c>
      <c r="C160" s="65"/>
      <c r="D160" s="66">
        <v>97.63</v>
      </c>
      <c r="E160" s="64">
        <v>25.88</v>
      </c>
      <c r="F160" s="65"/>
      <c r="G160" s="66">
        <v>30.03</v>
      </c>
      <c r="H160" s="64">
        <v>87.48</v>
      </c>
      <c r="I160" s="65"/>
      <c r="J160" s="66">
        <v>87.72</v>
      </c>
      <c r="K160" s="64">
        <v>88.62</v>
      </c>
      <c r="L160" s="65"/>
      <c r="M160" s="66">
        <v>83.41</v>
      </c>
      <c r="N160" s="64">
        <v>78.569999999999993</v>
      </c>
      <c r="O160" s="65"/>
      <c r="P160" s="66">
        <v>143.88999999999999</v>
      </c>
      <c r="Q160" s="64">
        <v>59.29</v>
      </c>
      <c r="R160" s="65"/>
      <c r="S160" s="66">
        <v>18.04</v>
      </c>
      <c r="T160" s="64">
        <v>58.37</v>
      </c>
      <c r="U160" s="65"/>
      <c r="V160" s="66">
        <v>27.02</v>
      </c>
      <c r="W160" s="64"/>
      <c r="X160" s="65"/>
      <c r="Y160" s="66">
        <v>39.909999999999997</v>
      </c>
      <c r="Z160" s="64"/>
      <c r="AA160" s="65">
        <v>82.66</v>
      </c>
      <c r="AB160" s="64"/>
      <c r="AC160" s="66">
        <v>25.06</v>
      </c>
      <c r="AD160" s="65"/>
      <c r="AE160" s="66">
        <v>49.14</v>
      </c>
      <c r="AF160" s="64"/>
      <c r="AG160" s="66">
        <v>40.74</v>
      </c>
    </row>
    <row r="161" spans="1:33" x14ac:dyDescent="0.25">
      <c r="A161" s="42"/>
      <c r="B161" s="64">
        <v>85.22</v>
      </c>
      <c r="C161" s="65"/>
      <c r="D161" s="66">
        <v>105.14</v>
      </c>
      <c r="E161" s="64">
        <v>26.41</v>
      </c>
      <c r="F161" s="65"/>
      <c r="G161" s="66">
        <v>21.51</v>
      </c>
      <c r="H161" s="64">
        <v>104.6</v>
      </c>
      <c r="I161" s="65"/>
      <c r="J161" s="66">
        <v>96.05</v>
      </c>
      <c r="K161" s="64">
        <v>73.34</v>
      </c>
      <c r="L161" s="65"/>
      <c r="M161" s="66">
        <v>76.81</v>
      </c>
      <c r="N161" s="64">
        <v>96.2</v>
      </c>
      <c r="O161" s="65"/>
      <c r="P161" s="66">
        <v>117.16</v>
      </c>
      <c r="Q161" s="64">
        <v>33.65</v>
      </c>
      <c r="R161" s="65"/>
      <c r="S161" s="66">
        <v>13.39</v>
      </c>
      <c r="T161" s="64">
        <v>52.66</v>
      </c>
      <c r="U161" s="65"/>
      <c r="V161" s="66">
        <v>52.22</v>
      </c>
      <c r="W161" s="64"/>
      <c r="X161" s="65"/>
      <c r="Y161" s="66">
        <v>42.43</v>
      </c>
      <c r="Z161" s="64"/>
      <c r="AA161" s="65">
        <v>134.38999999999999</v>
      </c>
      <c r="AB161" s="64"/>
      <c r="AC161" s="66">
        <v>22.2</v>
      </c>
      <c r="AD161" s="65"/>
      <c r="AE161" s="66">
        <v>52.72</v>
      </c>
      <c r="AF161" s="64"/>
      <c r="AG161" s="66">
        <v>43.36</v>
      </c>
    </row>
    <row r="162" spans="1:33" x14ac:dyDescent="0.25">
      <c r="A162" s="42"/>
      <c r="B162" s="64">
        <v>82.17</v>
      </c>
      <c r="C162" s="65"/>
      <c r="D162" s="66">
        <v>64.73</v>
      </c>
      <c r="E162" s="64">
        <v>33.380000000000003</v>
      </c>
      <c r="F162" s="65"/>
      <c r="G162" s="66">
        <v>35.19</v>
      </c>
      <c r="H162" s="64">
        <v>82.79</v>
      </c>
      <c r="I162" s="65"/>
      <c r="J162" s="66">
        <v>73.8</v>
      </c>
      <c r="K162" s="64">
        <v>63.86</v>
      </c>
      <c r="L162" s="65"/>
      <c r="M162" s="66">
        <v>67.05</v>
      </c>
      <c r="N162" s="64">
        <v>76.180000000000007</v>
      </c>
      <c r="O162" s="65"/>
      <c r="P162" s="66">
        <v>66.06</v>
      </c>
      <c r="Q162" s="64">
        <v>24.12</v>
      </c>
      <c r="R162" s="65"/>
      <c r="S162" s="66">
        <v>20.78</v>
      </c>
      <c r="T162" s="64">
        <v>51.12</v>
      </c>
      <c r="U162" s="65"/>
      <c r="V162" s="66">
        <v>36.630000000000003</v>
      </c>
      <c r="W162" s="64"/>
      <c r="X162" s="65"/>
      <c r="Y162" s="66">
        <v>35.26</v>
      </c>
      <c r="Z162" s="64"/>
      <c r="AA162" s="65">
        <v>93.84</v>
      </c>
      <c r="AB162" s="64"/>
      <c r="AC162" s="66">
        <v>34.369999999999997</v>
      </c>
      <c r="AD162" s="65"/>
      <c r="AE162" s="66">
        <v>42.48</v>
      </c>
      <c r="AF162" s="64"/>
      <c r="AG162" s="66">
        <v>42.71</v>
      </c>
    </row>
    <row r="163" spans="1:33" x14ac:dyDescent="0.25">
      <c r="A163" s="42"/>
      <c r="B163" s="64">
        <v>125.1</v>
      </c>
      <c r="C163" s="65"/>
      <c r="D163" s="66">
        <v>81.180000000000007</v>
      </c>
      <c r="E163" s="64">
        <v>23.09</v>
      </c>
      <c r="F163" s="65"/>
      <c r="G163" s="66">
        <v>22.82</v>
      </c>
      <c r="H163" s="64">
        <v>77.02</v>
      </c>
      <c r="I163" s="65"/>
      <c r="J163" s="66">
        <v>99.68</v>
      </c>
      <c r="K163" s="64">
        <v>124.12</v>
      </c>
      <c r="L163" s="65"/>
      <c r="M163" s="66">
        <v>66.92</v>
      </c>
      <c r="N163" s="64">
        <v>125.22</v>
      </c>
      <c r="O163" s="65"/>
      <c r="P163" s="66">
        <v>133.96</v>
      </c>
      <c r="Q163" s="64">
        <v>49.6</v>
      </c>
      <c r="R163" s="65"/>
      <c r="S163" s="66">
        <v>23.64</v>
      </c>
      <c r="T163" s="64">
        <v>51.54</v>
      </c>
      <c r="U163" s="65"/>
      <c r="V163" s="66">
        <v>23.42</v>
      </c>
      <c r="W163" s="64"/>
      <c r="X163" s="65"/>
      <c r="Y163" s="66">
        <v>40.39</v>
      </c>
      <c r="Z163" s="64"/>
      <c r="AA163" s="65">
        <v>82.92</v>
      </c>
      <c r="AB163" s="64"/>
      <c r="AC163" s="66">
        <v>26.89</v>
      </c>
      <c r="AD163" s="65"/>
      <c r="AE163" s="66">
        <v>49.75</v>
      </c>
      <c r="AF163" s="64"/>
      <c r="AG163" s="66">
        <v>47.03</v>
      </c>
    </row>
    <row r="164" spans="1:33" x14ac:dyDescent="0.25">
      <c r="A164" s="42"/>
      <c r="B164" s="64">
        <v>96.98</v>
      </c>
      <c r="C164" s="65"/>
      <c r="D164" s="66">
        <v>94.71</v>
      </c>
      <c r="E164" s="64">
        <v>31.37</v>
      </c>
      <c r="F164" s="65"/>
      <c r="G164" s="66">
        <v>22.41</v>
      </c>
      <c r="H164" s="64">
        <v>74.59</v>
      </c>
      <c r="I164" s="65"/>
      <c r="J164" s="66">
        <v>85.06</v>
      </c>
      <c r="K164" s="64">
        <v>80.180000000000007</v>
      </c>
      <c r="L164" s="65"/>
      <c r="M164" s="66">
        <v>71.81</v>
      </c>
      <c r="N164" s="64">
        <v>84.97</v>
      </c>
      <c r="O164" s="65"/>
      <c r="P164" s="66">
        <v>92.71</v>
      </c>
      <c r="Q164" s="64">
        <v>27.81</v>
      </c>
      <c r="R164" s="65"/>
      <c r="S164" s="66">
        <v>11.57</v>
      </c>
      <c r="T164" s="64">
        <v>55.53</v>
      </c>
      <c r="U164" s="65"/>
      <c r="V164" s="66">
        <v>43.04</v>
      </c>
      <c r="W164" s="64"/>
      <c r="X164" s="65"/>
      <c r="Y164" s="66">
        <v>33.799999999999997</v>
      </c>
      <c r="Z164" s="64"/>
      <c r="AA164" s="65">
        <v>116.93</v>
      </c>
      <c r="AB164" s="64"/>
      <c r="AC164" s="66">
        <v>29.11</v>
      </c>
      <c r="AD164" s="65"/>
      <c r="AE164" s="66">
        <v>37.479999999999997</v>
      </c>
      <c r="AF164" s="64"/>
      <c r="AG164" s="66">
        <v>43.26</v>
      </c>
    </row>
    <row r="165" spans="1:33" x14ac:dyDescent="0.25">
      <c r="A165" s="42"/>
      <c r="B165" s="64">
        <v>89.27</v>
      </c>
      <c r="C165" s="65"/>
      <c r="D165" s="66">
        <v>89.49</v>
      </c>
      <c r="E165" s="64">
        <v>32.340000000000003</v>
      </c>
      <c r="F165" s="65"/>
      <c r="G165" s="66">
        <v>35.86</v>
      </c>
      <c r="H165" s="64">
        <v>71.39</v>
      </c>
      <c r="I165" s="65"/>
      <c r="J165" s="66">
        <v>64.41</v>
      </c>
      <c r="K165" s="64">
        <v>101.06</v>
      </c>
      <c r="L165" s="65"/>
      <c r="M165" s="66">
        <v>81.459999999999994</v>
      </c>
      <c r="N165" s="64">
        <v>96</v>
      </c>
      <c r="O165" s="65"/>
      <c r="P165" s="66">
        <v>82.08</v>
      </c>
      <c r="Q165" s="64">
        <v>46.41</v>
      </c>
      <c r="R165" s="65"/>
      <c r="S165" s="66">
        <v>20.25</v>
      </c>
      <c r="T165" s="64">
        <v>60.61</v>
      </c>
      <c r="U165" s="65"/>
      <c r="V165" s="66">
        <v>49.79</v>
      </c>
      <c r="W165" s="64"/>
      <c r="X165" s="65"/>
      <c r="Y165" s="66">
        <v>27.38</v>
      </c>
      <c r="Z165" s="64"/>
      <c r="AA165" s="65">
        <v>95.19</v>
      </c>
      <c r="AB165" s="64"/>
      <c r="AC165" s="66">
        <v>25.17</v>
      </c>
      <c r="AD165" s="65"/>
      <c r="AE165" s="66">
        <v>39.840000000000003</v>
      </c>
      <c r="AF165" s="64"/>
      <c r="AG165" s="66">
        <v>52.43</v>
      </c>
    </row>
    <row r="166" spans="1:33" x14ac:dyDescent="0.25">
      <c r="A166" s="42"/>
      <c r="B166" s="64">
        <v>105.7</v>
      </c>
      <c r="C166" s="65"/>
      <c r="D166" s="66">
        <v>98.17</v>
      </c>
      <c r="E166" s="64">
        <v>18.649999999999999</v>
      </c>
      <c r="F166" s="65"/>
      <c r="G166" s="66">
        <v>21.74</v>
      </c>
      <c r="H166" s="64">
        <v>56.83</v>
      </c>
      <c r="I166" s="65"/>
      <c r="J166" s="66">
        <v>96.23</v>
      </c>
      <c r="K166" s="64">
        <v>81.33</v>
      </c>
      <c r="L166" s="65"/>
      <c r="M166" s="66">
        <v>110.59</v>
      </c>
      <c r="N166" s="64">
        <v>180.24</v>
      </c>
      <c r="O166" s="65"/>
      <c r="P166" s="66">
        <v>107.65</v>
      </c>
      <c r="Q166" s="64">
        <v>20.68</v>
      </c>
      <c r="R166" s="65"/>
      <c r="S166" s="66">
        <v>16.649999999999999</v>
      </c>
      <c r="T166" s="64">
        <v>36.270000000000003</v>
      </c>
      <c r="U166" s="65"/>
      <c r="V166" s="66">
        <v>54.48</v>
      </c>
      <c r="W166" s="64"/>
      <c r="X166" s="65"/>
      <c r="Y166" s="66">
        <v>34.520000000000003</v>
      </c>
      <c r="Z166" s="64"/>
      <c r="AA166" s="65">
        <v>86.9</v>
      </c>
      <c r="AB166" s="64"/>
      <c r="AC166" s="66">
        <v>26.64</v>
      </c>
      <c r="AD166" s="65"/>
      <c r="AE166" s="66">
        <v>69.83</v>
      </c>
      <c r="AF166" s="64"/>
      <c r="AG166" s="66">
        <v>99.18</v>
      </c>
    </row>
    <row r="167" spans="1:33" x14ac:dyDescent="0.25">
      <c r="A167" s="42"/>
      <c r="B167" s="64">
        <v>79.739999999999995</v>
      </c>
      <c r="C167" s="65"/>
      <c r="D167" s="66">
        <v>89.14</v>
      </c>
      <c r="E167" s="64">
        <v>37.5</v>
      </c>
      <c r="F167" s="65"/>
      <c r="G167" s="66">
        <v>24.81</v>
      </c>
      <c r="H167" s="64">
        <v>104.68</v>
      </c>
      <c r="I167" s="65"/>
      <c r="J167" s="66">
        <v>83.48</v>
      </c>
      <c r="K167" s="64">
        <v>85.76</v>
      </c>
      <c r="L167" s="65"/>
      <c r="M167" s="66">
        <v>97.24</v>
      </c>
      <c r="N167" s="64">
        <v>120.04</v>
      </c>
      <c r="O167" s="65"/>
      <c r="P167" s="66">
        <v>125.21</v>
      </c>
      <c r="Q167" s="64">
        <v>26.83</v>
      </c>
      <c r="R167" s="65"/>
      <c r="S167" s="66">
        <v>15.73</v>
      </c>
      <c r="T167" s="64">
        <v>26.35</v>
      </c>
      <c r="U167" s="65"/>
      <c r="V167" s="66">
        <v>37.15</v>
      </c>
      <c r="W167" s="64"/>
      <c r="X167" s="65"/>
      <c r="Y167" s="66">
        <v>43.25</v>
      </c>
      <c r="Z167" s="64"/>
      <c r="AA167" s="65">
        <v>76.58</v>
      </c>
      <c r="AB167" s="64"/>
      <c r="AC167" s="66">
        <v>27.17</v>
      </c>
      <c r="AD167" s="65"/>
      <c r="AE167" s="66">
        <v>48.34</v>
      </c>
      <c r="AF167" s="64"/>
      <c r="AG167" s="66">
        <v>63.06</v>
      </c>
    </row>
    <row r="168" spans="1:33" x14ac:dyDescent="0.25">
      <c r="A168" s="42"/>
      <c r="B168" s="64">
        <v>96.83</v>
      </c>
      <c r="C168" s="65"/>
      <c r="D168" s="66">
        <v>82.68</v>
      </c>
      <c r="E168" s="64">
        <v>26.91</v>
      </c>
      <c r="F168" s="65"/>
      <c r="G168" s="66">
        <v>25.87</v>
      </c>
      <c r="H168" s="64">
        <v>91.45</v>
      </c>
      <c r="I168" s="65"/>
      <c r="J168" s="66">
        <v>70.55</v>
      </c>
      <c r="K168" s="64">
        <v>95.9</v>
      </c>
      <c r="L168" s="65"/>
      <c r="M168" s="66">
        <v>80.67</v>
      </c>
      <c r="N168" s="64">
        <v>116.65</v>
      </c>
      <c r="O168" s="65"/>
      <c r="P168" s="66">
        <v>114.36</v>
      </c>
      <c r="Q168" s="64">
        <v>29.1</v>
      </c>
      <c r="R168" s="65"/>
      <c r="S168" s="66">
        <v>5.98</v>
      </c>
      <c r="T168" s="64">
        <v>56.97</v>
      </c>
      <c r="U168" s="65"/>
      <c r="V168" s="66">
        <v>25.49</v>
      </c>
      <c r="W168" s="64"/>
      <c r="X168" s="65"/>
      <c r="Y168" s="66">
        <v>35.950000000000003</v>
      </c>
      <c r="Z168" s="64"/>
      <c r="AA168" s="65">
        <v>129.76</v>
      </c>
      <c r="AB168" s="64"/>
      <c r="AC168" s="66">
        <v>25.87</v>
      </c>
      <c r="AD168" s="65"/>
      <c r="AE168" s="66">
        <v>49.62</v>
      </c>
      <c r="AF168" s="64"/>
      <c r="AG168" s="66">
        <v>67.91</v>
      </c>
    </row>
    <row r="169" spans="1:33" x14ac:dyDescent="0.25">
      <c r="A169" s="42"/>
      <c r="B169" s="64">
        <v>78.599999999999994</v>
      </c>
      <c r="C169" s="65"/>
      <c r="D169" s="66">
        <v>91.8</v>
      </c>
      <c r="E169" s="64">
        <v>21.08</v>
      </c>
      <c r="F169" s="65"/>
      <c r="G169" s="66">
        <v>24.03</v>
      </c>
      <c r="H169" s="64">
        <v>105.66</v>
      </c>
      <c r="I169" s="65"/>
      <c r="J169" s="66">
        <v>64.459999999999994</v>
      </c>
      <c r="K169" s="64">
        <v>98.97</v>
      </c>
      <c r="L169" s="65"/>
      <c r="M169" s="66">
        <v>92.81</v>
      </c>
      <c r="N169" s="64">
        <v>123.03</v>
      </c>
      <c r="O169" s="65"/>
      <c r="P169" s="66">
        <v>137.06</v>
      </c>
      <c r="Q169" s="64">
        <v>20.05</v>
      </c>
      <c r="R169" s="65"/>
      <c r="S169" s="66">
        <v>15.57</v>
      </c>
      <c r="T169" s="64">
        <v>68.48</v>
      </c>
      <c r="U169" s="65"/>
      <c r="V169" s="66">
        <v>36.06</v>
      </c>
      <c r="W169" s="64"/>
      <c r="X169" s="65"/>
      <c r="Y169" s="66">
        <v>39.61</v>
      </c>
      <c r="Z169" s="64"/>
      <c r="AA169" s="65">
        <v>114.58</v>
      </c>
      <c r="AB169" s="64"/>
      <c r="AC169" s="66">
        <v>27.27</v>
      </c>
      <c r="AD169" s="65"/>
      <c r="AE169" s="66">
        <v>38.93</v>
      </c>
      <c r="AF169" s="64"/>
      <c r="AG169" s="66">
        <v>52.08</v>
      </c>
    </row>
    <row r="170" spans="1:33" x14ac:dyDescent="0.25">
      <c r="A170" s="42"/>
      <c r="B170" s="64">
        <v>109.36</v>
      </c>
      <c r="C170" s="65"/>
      <c r="D170" s="66">
        <v>96.89</v>
      </c>
      <c r="E170" s="64">
        <v>34.369999999999997</v>
      </c>
      <c r="F170" s="65"/>
      <c r="G170" s="66">
        <v>19.91</v>
      </c>
      <c r="H170" s="64">
        <v>105.39</v>
      </c>
      <c r="I170" s="65"/>
      <c r="J170" s="66">
        <v>62.24</v>
      </c>
      <c r="K170" s="64">
        <v>111.53</v>
      </c>
      <c r="L170" s="65"/>
      <c r="M170" s="66">
        <v>76.510000000000005</v>
      </c>
      <c r="N170" s="64">
        <v>88.34</v>
      </c>
      <c r="O170" s="65"/>
      <c r="P170" s="66">
        <v>142.25</v>
      </c>
      <c r="Q170" s="64">
        <v>21.84</v>
      </c>
      <c r="R170" s="65"/>
      <c r="S170" s="66">
        <v>19.46</v>
      </c>
      <c r="T170" s="64">
        <v>60.21</v>
      </c>
      <c r="U170" s="65"/>
      <c r="V170" s="66">
        <v>34.229999999999997</v>
      </c>
      <c r="W170" s="64"/>
      <c r="X170" s="65"/>
      <c r="Y170" s="66">
        <v>63.65</v>
      </c>
      <c r="Z170" s="64"/>
      <c r="AA170" s="65">
        <v>112.35</v>
      </c>
      <c r="AB170" s="64"/>
      <c r="AC170" s="66">
        <v>22.89</v>
      </c>
      <c r="AD170" s="65"/>
      <c r="AE170" s="66">
        <v>63.39</v>
      </c>
      <c r="AF170" s="64"/>
      <c r="AG170" s="66">
        <v>52.43</v>
      </c>
    </row>
    <row r="171" spans="1:33" x14ac:dyDescent="0.25">
      <c r="A171" s="42"/>
      <c r="B171" s="64">
        <v>78.91</v>
      </c>
      <c r="C171" s="65"/>
      <c r="D171" s="66">
        <v>78.58</v>
      </c>
      <c r="E171" s="64">
        <v>36.630000000000003</v>
      </c>
      <c r="F171" s="65"/>
      <c r="G171" s="66">
        <v>19.079999999999998</v>
      </c>
      <c r="H171" s="64">
        <v>92.75</v>
      </c>
      <c r="I171" s="65"/>
      <c r="J171" s="66">
        <v>47.93</v>
      </c>
      <c r="K171" s="64">
        <v>104.03</v>
      </c>
      <c r="L171" s="65"/>
      <c r="M171" s="66">
        <v>77.31</v>
      </c>
      <c r="N171" s="64">
        <v>189.89</v>
      </c>
      <c r="O171" s="65"/>
      <c r="P171" s="66">
        <v>64.67</v>
      </c>
      <c r="Q171" s="64">
        <v>25.52</v>
      </c>
      <c r="R171" s="65"/>
      <c r="S171" s="66">
        <v>13.04</v>
      </c>
      <c r="T171" s="64">
        <v>50.89</v>
      </c>
      <c r="U171" s="65"/>
      <c r="V171" s="66">
        <v>35.130000000000003</v>
      </c>
      <c r="W171" s="64"/>
      <c r="X171" s="65"/>
      <c r="Y171" s="66">
        <v>40.840000000000003</v>
      </c>
      <c r="Z171" s="64"/>
      <c r="AA171" s="65">
        <v>113.13</v>
      </c>
      <c r="AB171" s="64"/>
      <c r="AC171" s="66">
        <v>23.05</v>
      </c>
      <c r="AD171" s="65"/>
      <c r="AE171" s="66">
        <v>39.799999999999997</v>
      </c>
      <c r="AF171" s="64"/>
      <c r="AG171" s="66">
        <v>49.31</v>
      </c>
    </row>
    <row r="172" spans="1:33" x14ac:dyDescent="0.25">
      <c r="A172" s="42"/>
      <c r="B172" s="64">
        <v>108.39</v>
      </c>
      <c r="C172" s="65"/>
      <c r="D172" s="66">
        <v>72.37</v>
      </c>
      <c r="E172" s="64">
        <v>46.14</v>
      </c>
      <c r="F172" s="65"/>
      <c r="G172" s="66">
        <v>21.58</v>
      </c>
      <c r="H172" s="64">
        <v>54.45</v>
      </c>
      <c r="I172" s="65"/>
      <c r="J172" s="66">
        <v>84.33</v>
      </c>
      <c r="K172" s="64">
        <v>83.97</v>
      </c>
      <c r="L172" s="65"/>
      <c r="M172" s="66">
        <v>41.17</v>
      </c>
      <c r="N172" s="64">
        <v>100.53</v>
      </c>
      <c r="O172" s="65"/>
      <c r="P172" s="66">
        <v>81.11</v>
      </c>
      <c r="Q172" s="64">
        <v>23.93</v>
      </c>
      <c r="R172" s="65"/>
      <c r="S172" s="66">
        <v>15.59</v>
      </c>
      <c r="T172" s="64">
        <v>78.040000000000006</v>
      </c>
      <c r="U172" s="65"/>
      <c r="V172" s="66"/>
      <c r="W172" s="64"/>
      <c r="X172" s="65"/>
      <c r="Y172" s="66">
        <v>36.659999999999997</v>
      </c>
      <c r="Z172" s="64"/>
      <c r="AA172" s="65">
        <v>94.98</v>
      </c>
      <c r="AB172" s="64"/>
      <c r="AC172" s="66">
        <v>34.68</v>
      </c>
      <c r="AD172" s="65"/>
      <c r="AE172" s="66">
        <v>34.67</v>
      </c>
      <c r="AF172" s="64"/>
      <c r="AG172" s="66">
        <v>49.96</v>
      </c>
    </row>
    <row r="173" spans="1:33" x14ac:dyDescent="0.25">
      <c r="A173" s="42"/>
      <c r="B173" s="64">
        <v>88.03</v>
      </c>
      <c r="C173" s="65"/>
      <c r="D173" s="66">
        <v>81.38</v>
      </c>
      <c r="E173" s="64">
        <v>23.49</v>
      </c>
      <c r="F173" s="65"/>
      <c r="G173" s="66">
        <v>27.76</v>
      </c>
      <c r="H173" s="64">
        <v>98.26</v>
      </c>
      <c r="I173" s="65"/>
      <c r="J173" s="66">
        <v>75.069999999999993</v>
      </c>
      <c r="K173" s="64">
        <v>106.61</v>
      </c>
      <c r="L173" s="65"/>
      <c r="M173" s="66">
        <v>84.45</v>
      </c>
      <c r="N173" s="64">
        <v>141.13999999999999</v>
      </c>
      <c r="O173" s="65"/>
      <c r="P173" s="66">
        <v>93.57</v>
      </c>
      <c r="Q173" s="64">
        <v>41.01</v>
      </c>
      <c r="R173" s="65"/>
      <c r="S173" s="66">
        <v>14.93</v>
      </c>
      <c r="T173" s="64">
        <v>73.44</v>
      </c>
      <c r="U173" s="65"/>
      <c r="V173" s="66"/>
      <c r="W173" s="64"/>
      <c r="X173" s="65"/>
      <c r="Y173" s="66">
        <v>40.69</v>
      </c>
      <c r="Z173" s="64"/>
      <c r="AA173" s="65">
        <v>93.51</v>
      </c>
      <c r="AB173" s="64"/>
      <c r="AC173" s="66">
        <v>35</v>
      </c>
      <c r="AD173" s="65"/>
      <c r="AE173" s="66">
        <v>47.88</v>
      </c>
      <c r="AF173" s="64"/>
      <c r="AG173" s="66">
        <v>69.56</v>
      </c>
    </row>
    <row r="174" spans="1:33" x14ac:dyDescent="0.25">
      <c r="A174" s="42"/>
      <c r="B174" s="64">
        <v>55.75</v>
      </c>
      <c r="C174" s="65"/>
      <c r="D174" s="66">
        <v>108.14</v>
      </c>
      <c r="E174" s="64">
        <v>36.15</v>
      </c>
      <c r="F174" s="65"/>
      <c r="G174" s="66">
        <v>22.82</v>
      </c>
      <c r="H174" s="64">
        <v>58.42</v>
      </c>
      <c r="I174" s="65"/>
      <c r="J174" s="66">
        <v>59.46</v>
      </c>
      <c r="K174" s="64">
        <v>93.51</v>
      </c>
      <c r="L174" s="65"/>
      <c r="M174" s="66">
        <v>100.01</v>
      </c>
      <c r="N174" s="64">
        <v>106.99</v>
      </c>
      <c r="O174" s="65"/>
      <c r="P174" s="66">
        <v>80.7</v>
      </c>
      <c r="Q174" s="64">
        <v>33.33</v>
      </c>
      <c r="R174" s="65"/>
      <c r="S174" s="66">
        <v>15.87</v>
      </c>
      <c r="T174" s="64">
        <v>52.95</v>
      </c>
      <c r="U174" s="65"/>
      <c r="V174" s="66"/>
      <c r="W174" s="64"/>
      <c r="X174" s="65"/>
      <c r="Y174" s="66">
        <v>52.56</v>
      </c>
      <c r="Z174" s="64"/>
      <c r="AA174" s="65">
        <v>106.32</v>
      </c>
      <c r="AB174" s="64"/>
      <c r="AC174" s="66">
        <v>21.83</v>
      </c>
      <c r="AD174" s="65"/>
      <c r="AE174" s="66">
        <v>36.549999999999997</v>
      </c>
      <c r="AF174" s="64"/>
      <c r="AG174" s="66">
        <v>64.73</v>
      </c>
    </row>
    <row r="175" spans="1:33" x14ac:dyDescent="0.25">
      <c r="A175" s="42"/>
      <c r="B175" s="64">
        <v>84.57</v>
      </c>
      <c r="C175" s="65"/>
      <c r="D175" s="66">
        <v>124.9</v>
      </c>
      <c r="E175" s="64">
        <v>28.06</v>
      </c>
      <c r="F175" s="65"/>
      <c r="G175" s="66">
        <v>21.11</v>
      </c>
      <c r="H175" s="64">
        <v>105.29</v>
      </c>
      <c r="I175" s="65"/>
      <c r="J175" s="66">
        <v>75.75</v>
      </c>
      <c r="K175" s="64">
        <v>92.16</v>
      </c>
      <c r="L175" s="65"/>
      <c r="M175" s="66">
        <v>45.92</v>
      </c>
      <c r="N175" s="64">
        <v>109.59</v>
      </c>
      <c r="O175" s="65"/>
      <c r="P175" s="66">
        <v>83.98</v>
      </c>
      <c r="Q175" s="64">
        <v>27.37</v>
      </c>
      <c r="R175" s="65"/>
      <c r="S175" s="66">
        <v>20.57</v>
      </c>
      <c r="T175" s="64">
        <v>84.98</v>
      </c>
      <c r="U175" s="65"/>
      <c r="V175" s="66"/>
      <c r="W175" s="64"/>
      <c r="X175" s="65"/>
      <c r="Y175" s="66">
        <v>58.38</v>
      </c>
      <c r="Z175" s="64"/>
      <c r="AA175" s="65">
        <v>126.86</v>
      </c>
      <c r="AB175" s="64"/>
      <c r="AC175" s="66">
        <v>23.75</v>
      </c>
      <c r="AD175" s="65"/>
      <c r="AE175" s="66">
        <v>63.7</v>
      </c>
      <c r="AF175" s="64"/>
      <c r="AG175" s="66">
        <v>73.36</v>
      </c>
    </row>
    <row r="176" spans="1:33" x14ac:dyDescent="0.25">
      <c r="A176" s="42"/>
      <c r="B176" s="64">
        <v>98.86</v>
      </c>
      <c r="C176" s="65"/>
      <c r="D176" s="66">
        <v>91.21</v>
      </c>
      <c r="E176" s="64">
        <v>26.58</v>
      </c>
      <c r="F176" s="65"/>
      <c r="G176" s="66">
        <v>20</v>
      </c>
      <c r="H176" s="64">
        <v>75.599999999999994</v>
      </c>
      <c r="I176" s="65"/>
      <c r="J176" s="66">
        <v>76.03</v>
      </c>
      <c r="K176" s="64">
        <v>99.7</v>
      </c>
      <c r="L176" s="65"/>
      <c r="M176" s="66">
        <v>94.11</v>
      </c>
      <c r="N176" s="64">
        <v>132.68</v>
      </c>
      <c r="O176" s="65"/>
      <c r="P176" s="66">
        <v>127.17</v>
      </c>
      <c r="Q176" s="64">
        <v>26.74</v>
      </c>
      <c r="R176" s="65"/>
      <c r="S176" s="66">
        <v>23.5</v>
      </c>
      <c r="T176" s="64">
        <v>86.54</v>
      </c>
      <c r="U176" s="65"/>
      <c r="V176" s="66"/>
      <c r="W176" s="64"/>
      <c r="X176" s="65"/>
      <c r="Y176" s="66">
        <v>34.97</v>
      </c>
      <c r="Z176" s="64"/>
      <c r="AA176" s="65">
        <v>79</v>
      </c>
      <c r="AB176" s="64"/>
      <c r="AC176" s="66">
        <v>36.409999999999997</v>
      </c>
      <c r="AD176" s="65"/>
      <c r="AE176" s="66">
        <v>61.76</v>
      </c>
      <c r="AF176" s="64"/>
      <c r="AG176" s="66">
        <v>62.45</v>
      </c>
    </row>
    <row r="177" spans="1:33" x14ac:dyDescent="0.25">
      <c r="A177" s="42"/>
      <c r="B177" s="64">
        <v>96.33</v>
      </c>
      <c r="C177" s="65"/>
      <c r="D177" s="66">
        <v>138.65</v>
      </c>
      <c r="E177" s="64">
        <v>25.83</v>
      </c>
      <c r="F177" s="65"/>
      <c r="G177" s="66">
        <v>19.100000000000001</v>
      </c>
      <c r="H177" s="64">
        <v>65.41</v>
      </c>
      <c r="I177" s="65"/>
      <c r="J177" s="66">
        <v>75.94</v>
      </c>
      <c r="K177" s="64">
        <v>85.78</v>
      </c>
      <c r="L177" s="65"/>
      <c r="M177" s="66">
        <v>95.66</v>
      </c>
      <c r="N177" s="64">
        <v>168.33</v>
      </c>
      <c r="O177" s="65"/>
      <c r="P177" s="66">
        <v>129.31</v>
      </c>
      <c r="Q177" s="64">
        <v>34.68</v>
      </c>
      <c r="R177" s="65"/>
      <c r="S177" s="66">
        <v>17.739999999999998</v>
      </c>
      <c r="T177" s="64">
        <v>78.819999999999993</v>
      </c>
      <c r="U177" s="65"/>
      <c r="V177" s="66"/>
      <c r="W177" s="64"/>
      <c r="X177" s="65"/>
      <c r="Y177" s="66">
        <v>29.96</v>
      </c>
      <c r="Z177" s="64"/>
      <c r="AA177" s="65">
        <v>108.37</v>
      </c>
      <c r="AB177" s="64"/>
      <c r="AC177" s="66">
        <v>18.88</v>
      </c>
      <c r="AD177" s="65"/>
      <c r="AE177" s="66">
        <v>32.450000000000003</v>
      </c>
      <c r="AF177" s="64"/>
      <c r="AG177" s="66">
        <v>68.040000000000006</v>
      </c>
    </row>
    <row r="178" spans="1:33" x14ac:dyDescent="0.25">
      <c r="A178" s="42"/>
      <c r="B178" s="64">
        <v>99.26</v>
      </c>
      <c r="C178" s="65"/>
      <c r="D178" s="66">
        <v>104.97</v>
      </c>
      <c r="E178" s="64">
        <v>41.11</v>
      </c>
      <c r="F178" s="65"/>
      <c r="G178" s="66">
        <v>30.81</v>
      </c>
      <c r="H178" s="64">
        <v>67.55</v>
      </c>
      <c r="I178" s="65"/>
      <c r="J178" s="66">
        <v>84.42</v>
      </c>
      <c r="K178" s="64">
        <v>94.53</v>
      </c>
      <c r="L178" s="65"/>
      <c r="M178" s="66">
        <v>119.67</v>
      </c>
      <c r="N178" s="64">
        <v>72.430000000000007</v>
      </c>
      <c r="O178" s="65"/>
      <c r="P178" s="66">
        <v>110.83</v>
      </c>
      <c r="Q178" s="64">
        <v>34.76</v>
      </c>
      <c r="R178" s="65"/>
      <c r="S178" s="66">
        <v>16.239999999999998</v>
      </c>
      <c r="T178" s="64">
        <v>46.7</v>
      </c>
      <c r="U178" s="65"/>
      <c r="V178" s="66"/>
      <c r="W178" s="64"/>
      <c r="X178" s="65"/>
      <c r="Y178" s="66">
        <v>55.39</v>
      </c>
      <c r="Z178" s="64"/>
      <c r="AA178" s="65">
        <v>128.62</v>
      </c>
      <c r="AB178" s="64"/>
      <c r="AC178" s="66">
        <v>26.18</v>
      </c>
      <c r="AD178" s="65"/>
      <c r="AE178" s="66">
        <v>63.81</v>
      </c>
      <c r="AF178" s="64"/>
      <c r="AG178" s="66">
        <v>68.349999999999994</v>
      </c>
    </row>
    <row r="179" spans="1:33" x14ac:dyDescent="0.25">
      <c r="A179" s="42"/>
      <c r="B179" s="64">
        <v>79.19</v>
      </c>
      <c r="C179" s="65"/>
      <c r="D179" s="66">
        <v>98.06</v>
      </c>
      <c r="E179" s="64">
        <v>41.83</v>
      </c>
      <c r="F179" s="65"/>
      <c r="G179" s="66">
        <v>18.28</v>
      </c>
      <c r="H179" s="64">
        <v>100.46</v>
      </c>
      <c r="I179" s="65"/>
      <c r="J179" s="66">
        <v>72.75</v>
      </c>
      <c r="K179" s="64">
        <v>81.92</v>
      </c>
      <c r="L179" s="65"/>
      <c r="M179" s="66">
        <v>69.69</v>
      </c>
      <c r="N179" s="64">
        <v>110.24</v>
      </c>
      <c r="O179" s="65"/>
      <c r="P179" s="66">
        <v>106.05</v>
      </c>
      <c r="Q179" s="64">
        <v>32.409999999999997</v>
      </c>
      <c r="R179" s="65"/>
      <c r="S179" s="66">
        <v>29.27</v>
      </c>
      <c r="T179" s="64">
        <v>38.47</v>
      </c>
      <c r="U179" s="65"/>
      <c r="V179" s="66"/>
      <c r="W179" s="64"/>
      <c r="X179" s="65"/>
      <c r="Y179" s="66">
        <v>31.97</v>
      </c>
      <c r="Z179" s="64"/>
      <c r="AA179" s="65">
        <v>67.64</v>
      </c>
      <c r="AB179" s="64"/>
      <c r="AC179" s="66">
        <v>25.39</v>
      </c>
      <c r="AD179" s="65"/>
      <c r="AE179" s="66">
        <v>39.58</v>
      </c>
      <c r="AF179" s="64"/>
      <c r="AG179" s="66">
        <v>56.09</v>
      </c>
    </row>
    <row r="180" spans="1:33" x14ac:dyDescent="0.25">
      <c r="A180" s="42"/>
      <c r="B180" s="64">
        <v>105.37</v>
      </c>
      <c r="C180" s="65"/>
      <c r="D180" s="66">
        <v>104.87</v>
      </c>
      <c r="E180" s="64">
        <v>46.08</v>
      </c>
      <c r="F180" s="65"/>
      <c r="G180" s="66">
        <v>25.45</v>
      </c>
      <c r="H180" s="64">
        <v>77.7</v>
      </c>
      <c r="I180" s="65"/>
      <c r="J180" s="66">
        <v>59.75</v>
      </c>
      <c r="K180" s="64">
        <v>105.45</v>
      </c>
      <c r="L180" s="65"/>
      <c r="M180" s="66">
        <v>85.95</v>
      </c>
      <c r="N180" s="64">
        <v>153.34</v>
      </c>
      <c r="O180" s="65"/>
      <c r="P180" s="66">
        <v>71.5</v>
      </c>
      <c r="Q180" s="64">
        <v>38.36</v>
      </c>
      <c r="R180" s="65"/>
      <c r="S180" s="66">
        <v>23.41</v>
      </c>
      <c r="T180" s="64">
        <v>61.79</v>
      </c>
      <c r="U180" s="65"/>
      <c r="V180" s="66"/>
      <c r="W180" s="64"/>
      <c r="X180" s="65"/>
      <c r="Y180" s="66">
        <v>45.13</v>
      </c>
      <c r="Z180" s="64"/>
      <c r="AA180" s="65">
        <v>63.02</v>
      </c>
      <c r="AB180" s="64"/>
      <c r="AC180" s="66">
        <v>29.56</v>
      </c>
      <c r="AD180" s="65"/>
      <c r="AE180" s="66">
        <v>57.67</v>
      </c>
      <c r="AF180" s="64"/>
      <c r="AG180" s="66">
        <v>47.38</v>
      </c>
    </row>
    <row r="181" spans="1:33" x14ac:dyDescent="0.25">
      <c r="A181" s="42"/>
      <c r="B181" s="64">
        <v>98.7</v>
      </c>
      <c r="C181" s="65"/>
      <c r="D181" s="66">
        <v>83.99</v>
      </c>
      <c r="E181" s="64">
        <v>48.83</v>
      </c>
      <c r="F181" s="65"/>
      <c r="G181" s="66">
        <v>25.6</v>
      </c>
      <c r="H181" s="64">
        <v>64.25</v>
      </c>
      <c r="I181" s="65"/>
      <c r="J181" s="66">
        <v>122.86</v>
      </c>
      <c r="K181" s="64">
        <v>79.930000000000007</v>
      </c>
      <c r="L181" s="65"/>
      <c r="M181" s="66">
        <v>95.17</v>
      </c>
      <c r="N181" s="64">
        <v>131.78</v>
      </c>
      <c r="O181" s="65"/>
      <c r="P181" s="66">
        <v>62.94</v>
      </c>
      <c r="Q181" s="64">
        <v>26.8</v>
      </c>
      <c r="R181" s="65"/>
      <c r="S181" s="66">
        <v>25.54</v>
      </c>
      <c r="T181" s="64">
        <v>50.88</v>
      </c>
      <c r="U181" s="65"/>
      <c r="V181" s="66"/>
      <c r="W181" s="64"/>
      <c r="X181" s="65"/>
      <c r="Y181" s="66">
        <v>34.82</v>
      </c>
      <c r="Z181" s="64"/>
      <c r="AA181" s="65">
        <v>78.739999999999995</v>
      </c>
      <c r="AB181" s="64"/>
      <c r="AC181" s="66">
        <v>34.82</v>
      </c>
      <c r="AD181" s="65"/>
      <c r="AE181" s="66">
        <v>56.5</v>
      </c>
      <c r="AF181" s="64"/>
      <c r="AG181" s="66">
        <v>55.45</v>
      </c>
    </row>
    <row r="182" spans="1:33" x14ac:dyDescent="0.25">
      <c r="A182" s="42"/>
      <c r="B182" s="64">
        <v>85.84</v>
      </c>
      <c r="C182" s="65"/>
      <c r="D182" s="66">
        <v>123.83</v>
      </c>
      <c r="E182" s="64">
        <v>30.66</v>
      </c>
      <c r="F182" s="65"/>
      <c r="G182" s="66">
        <v>12.91</v>
      </c>
      <c r="H182" s="64">
        <v>60.07</v>
      </c>
      <c r="I182" s="65"/>
      <c r="J182" s="66">
        <v>62.05</v>
      </c>
      <c r="K182" s="64">
        <v>111.28</v>
      </c>
      <c r="L182" s="65"/>
      <c r="M182" s="66">
        <v>92.02</v>
      </c>
      <c r="N182" s="64">
        <v>131.1</v>
      </c>
      <c r="O182" s="65"/>
      <c r="P182" s="66">
        <v>77.12</v>
      </c>
      <c r="Q182" s="64">
        <v>24.62</v>
      </c>
      <c r="R182" s="65"/>
      <c r="S182" s="66">
        <v>19.54</v>
      </c>
      <c r="T182" s="64">
        <v>60.46</v>
      </c>
      <c r="U182" s="65"/>
      <c r="V182" s="66"/>
      <c r="W182" s="64"/>
      <c r="X182" s="65"/>
      <c r="Y182" s="66">
        <v>31.61</v>
      </c>
      <c r="Z182" s="64"/>
      <c r="AA182" s="65">
        <v>65.16</v>
      </c>
      <c r="AB182" s="64"/>
      <c r="AC182" s="66">
        <v>30.7</v>
      </c>
      <c r="AD182" s="65"/>
      <c r="AE182" s="66">
        <v>29.88</v>
      </c>
      <c r="AF182" s="64"/>
      <c r="AG182" s="66">
        <v>50.52</v>
      </c>
    </row>
    <row r="183" spans="1:33" x14ac:dyDescent="0.25">
      <c r="A183" s="42"/>
      <c r="B183" s="64">
        <v>88.38</v>
      </c>
      <c r="C183" s="65"/>
      <c r="D183" s="66">
        <v>97.68</v>
      </c>
      <c r="E183" s="64">
        <v>45.06</v>
      </c>
      <c r="F183" s="65"/>
      <c r="G183" s="66">
        <v>13.94</v>
      </c>
      <c r="H183" s="64">
        <v>72.510000000000005</v>
      </c>
      <c r="I183" s="65"/>
      <c r="J183" s="66">
        <v>49.45</v>
      </c>
      <c r="K183" s="64">
        <v>58.42</v>
      </c>
      <c r="L183" s="65"/>
      <c r="M183" s="66">
        <v>95.65</v>
      </c>
      <c r="N183" s="64">
        <v>88.81</v>
      </c>
      <c r="O183" s="65"/>
      <c r="P183" s="66">
        <v>100.83</v>
      </c>
      <c r="Q183" s="64">
        <v>35.520000000000003</v>
      </c>
      <c r="R183" s="65"/>
      <c r="S183" s="66">
        <v>10.33</v>
      </c>
      <c r="T183" s="64">
        <v>90.72</v>
      </c>
      <c r="U183" s="65"/>
      <c r="V183" s="66"/>
      <c r="W183" s="64"/>
      <c r="X183" s="65"/>
      <c r="Y183" s="66">
        <v>47.24</v>
      </c>
      <c r="Z183" s="64"/>
      <c r="AA183" s="65">
        <v>95.51</v>
      </c>
      <c r="AB183" s="64"/>
      <c r="AC183" s="66">
        <v>24.12</v>
      </c>
      <c r="AD183" s="65"/>
      <c r="AE183" s="66">
        <v>61.75</v>
      </c>
      <c r="AF183" s="64"/>
      <c r="AG183" s="66">
        <v>67.2</v>
      </c>
    </row>
    <row r="184" spans="1:33" x14ac:dyDescent="0.25">
      <c r="A184" s="42"/>
      <c r="B184" s="64">
        <v>54.88</v>
      </c>
      <c r="C184" s="65"/>
      <c r="D184" s="66">
        <v>100.33</v>
      </c>
      <c r="E184" s="64">
        <v>28.23</v>
      </c>
      <c r="F184" s="65"/>
      <c r="G184" s="66">
        <v>28.19</v>
      </c>
      <c r="H184" s="64">
        <v>69.69</v>
      </c>
      <c r="I184" s="65"/>
      <c r="J184" s="66">
        <v>41.99</v>
      </c>
      <c r="K184" s="64">
        <v>35.68</v>
      </c>
      <c r="L184" s="65"/>
      <c r="M184" s="66">
        <v>92.3</v>
      </c>
      <c r="N184" s="64">
        <v>116.16</v>
      </c>
      <c r="O184" s="65"/>
      <c r="P184" s="66">
        <v>80.14</v>
      </c>
      <c r="Q184" s="64">
        <v>26.25</v>
      </c>
      <c r="R184" s="65"/>
      <c r="S184" s="66">
        <v>22.05</v>
      </c>
      <c r="T184" s="64">
        <v>49.74</v>
      </c>
      <c r="U184" s="65"/>
      <c r="V184" s="66"/>
      <c r="W184" s="64"/>
      <c r="X184" s="65"/>
      <c r="Y184" s="66">
        <v>34.79</v>
      </c>
      <c r="Z184" s="64"/>
      <c r="AA184" s="65">
        <v>80.19</v>
      </c>
      <c r="AB184" s="64"/>
      <c r="AC184" s="66">
        <v>27.28</v>
      </c>
      <c r="AD184" s="65"/>
      <c r="AE184" s="66">
        <v>58.64</v>
      </c>
      <c r="AF184" s="64"/>
      <c r="AG184" s="66">
        <v>46.12</v>
      </c>
    </row>
    <row r="185" spans="1:33" x14ac:dyDescent="0.25">
      <c r="A185" s="42"/>
      <c r="B185" s="64">
        <v>76.88</v>
      </c>
      <c r="C185" s="65"/>
      <c r="D185" s="66">
        <v>90.44</v>
      </c>
      <c r="E185" s="64">
        <v>40.270000000000003</v>
      </c>
      <c r="F185" s="65"/>
      <c r="G185" s="66">
        <v>23.7</v>
      </c>
      <c r="H185" s="64">
        <v>83.2</v>
      </c>
      <c r="I185" s="65"/>
      <c r="J185" s="66">
        <v>72</v>
      </c>
      <c r="K185" s="64">
        <v>89.24</v>
      </c>
      <c r="L185" s="65"/>
      <c r="M185" s="66">
        <v>73.88</v>
      </c>
      <c r="N185" s="64">
        <v>96.39</v>
      </c>
      <c r="O185" s="65"/>
      <c r="P185" s="66">
        <v>64.040000000000006</v>
      </c>
      <c r="Q185" s="64">
        <v>37.53</v>
      </c>
      <c r="R185" s="65"/>
      <c r="S185" s="66">
        <v>19.28</v>
      </c>
      <c r="T185" s="64">
        <v>57.38</v>
      </c>
      <c r="U185" s="65"/>
      <c r="V185" s="66"/>
      <c r="W185" s="64"/>
      <c r="X185" s="65"/>
      <c r="Y185" s="66">
        <v>27.31</v>
      </c>
      <c r="Z185" s="64"/>
      <c r="AA185" s="65">
        <v>62.19</v>
      </c>
      <c r="AB185" s="64"/>
      <c r="AC185" s="66">
        <v>26.71</v>
      </c>
      <c r="AD185" s="65"/>
      <c r="AE185" s="66">
        <v>78.959999999999994</v>
      </c>
      <c r="AF185" s="64"/>
      <c r="AG185" s="66">
        <v>54.31</v>
      </c>
    </row>
    <row r="186" spans="1:33" x14ac:dyDescent="0.25">
      <c r="A186" s="42"/>
      <c r="B186" s="64">
        <v>89.58</v>
      </c>
      <c r="C186" s="65"/>
      <c r="D186" s="66">
        <v>100.03</v>
      </c>
      <c r="E186" s="64">
        <v>29.6</v>
      </c>
      <c r="F186" s="65"/>
      <c r="G186" s="66">
        <v>31.06</v>
      </c>
      <c r="H186" s="64">
        <v>101.04</v>
      </c>
      <c r="I186" s="65"/>
      <c r="J186" s="66">
        <v>68.37</v>
      </c>
      <c r="K186" s="64">
        <v>59.28</v>
      </c>
      <c r="L186" s="65"/>
      <c r="M186" s="66">
        <v>88.4</v>
      </c>
      <c r="N186" s="64">
        <v>96.25</v>
      </c>
      <c r="O186" s="65"/>
      <c r="P186" s="66">
        <v>136.37</v>
      </c>
      <c r="Q186" s="64">
        <v>23.11</v>
      </c>
      <c r="R186" s="65"/>
      <c r="S186" s="66">
        <v>15.87</v>
      </c>
      <c r="T186" s="64">
        <v>57.37</v>
      </c>
      <c r="U186" s="65"/>
      <c r="V186" s="66"/>
      <c r="W186" s="64"/>
      <c r="X186" s="65"/>
      <c r="Y186" s="66">
        <v>39.369999999999997</v>
      </c>
      <c r="Z186" s="64"/>
      <c r="AA186" s="65">
        <v>76.319999999999993</v>
      </c>
      <c r="AB186" s="64"/>
      <c r="AC186" s="66">
        <v>26.01</v>
      </c>
      <c r="AD186" s="65"/>
      <c r="AE186" s="66">
        <v>14.33</v>
      </c>
      <c r="AF186" s="64"/>
      <c r="AG186" s="66">
        <v>54.97</v>
      </c>
    </row>
    <row r="187" spans="1:33" x14ac:dyDescent="0.25">
      <c r="A187" s="42"/>
      <c r="B187" s="64">
        <v>99.52</v>
      </c>
      <c r="C187" s="65"/>
      <c r="D187" s="66">
        <v>99.51</v>
      </c>
      <c r="E187" s="64">
        <v>28.03</v>
      </c>
      <c r="F187" s="65"/>
      <c r="G187" s="66">
        <v>20.18</v>
      </c>
      <c r="H187" s="64">
        <v>79.08</v>
      </c>
      <c r="I187" s="65"/>
      <c r="J187" s="66">
        <v>46.8</v>
      </c>
      <c r="K187" s="64">
        <v>101.47</v>
      </c>
      <c r="L187" s="65"/>
      <c r="M187" s="66">
        <v>63.26</v>
      </c>
      <c r="N187" s="64">
        <v>77.510000000000005</v>
      </c>
      <c r="O187" s="65"/>
      <c r="P187" s="66">
        <v>75.48</v>
      </c>
      <c r="Q187" s="64">
        <v>24.29</v>
      </c>
      <c r="R187" s="65"/>
      <c r="S187" s="66">
        <v>15.08</v>
      </c>
      <c r="T187" s="64">
        <v>53.83</v>
      </c>
      <c r="U187" s="65"/>
      <c r="V187" s="66"/>
      <c r="W187" s="64"/>
      <c r="X187" s="65"/>
      <c r="Y187" s="66">
        <v>44.71</v>
      </c>
      <c r="Z187" s="64"/>
      <c r="AA187" s="65">
        <v>75.08</v>
      </c>
      <c r="AB187" s="64"/>
      <c r="AC187" s="66">
        <v>30.31</v>
      </c>
      <c r="AD187" s="65"/>
      <c r="AE187" s="66">
        <v>63.5</v>
      </c>
      <c r="AF187" s="64"/>
      <c r="AG187" s="66">
        <v>62.51</v>
      </c>
    </row>
    <row r="188" spans="1:33" x14ac:dyDescent="0.25">
      <c r="A188" s="42"/>
      <c r="B188" s="64">
        <v>85.83</v>
      </c>
      <c r="C188" s="65"/>
      <c r="D188" s="66">
        <v>121.17</v>
      </c>
      <c r="E188" s="64">
        <v>35.97</v>
      </c>
      <c r="F188" s="65"/>
      <c r="G188" s="66">
        <v>29.09</v>
      </c>
      <c r="H188" s="64">
        <v>92.68</v>
      </c>
      <c r="I188" s="65"/>
      <c r="J188" s="66">
        <v>66.290000000000006</v>
      </c>
      <c r="K188" s="64">
        <v>95.14</v>
      </c>
      <c r="L188" s="65"/>
      <c r="M188" s="66">
        <v>77.13</v>
      </c>
      <c r="N188" s="64">
        <v>102.17</v>
      </c>
      <c r="O188" s="65"/>
      <c r="P188" s="66">
        <v>88.85</v>
      </c>
      <c r="Q188" s="64">
        <v>25.42</v>
      </c>
      <c r="R188" s="65"/>
      <c r="S188" s="66">
        <v>14.83</v>
      </c>
      <c r="T188" s="64"/>
      <c r="U188" s="65"/>
      <c r="V188" s="66"/>
      <c r="W188" s="64"/>
      <c r="X188" s="65"/>
      <c r="Y188" s="66">
        <v>44.96</v>
      </c>
      <c r="Z188" s="64"/>
      <c r="AA188" s="65">
        <v>90.03</v>
      </c>
      <c r="AB188" s="64"/>
      <c r="AC188" s="66">
        <v>26.63</v>
      </c>
      <c r="AD188" s="65"/>
      <c r="AE188" s="66">
        <v>50.84</v>
      </c>
      <c r="AF188" s="64"/>
      <c r="AG188" s="66">
        <v>68.400000000000006</v>
      </c>
    </row>
    <row r="189" spans="1:33" x14ac:dyDescent="0.25">
      <c r="A189" s="42"/>
      <c r="B189" s="64">
        <v>106.82</v>
      </c>
      <c r="C189" s="65"/>
      <c r="D189" s="66">
        <v>101.82</v>
      </c>
      <c r="E189" s="64">
        <v>25.23</v>
      </c>
      <c r="F189" s="65"/>
      <c r="G189" s="66">
        <v>32.15</v>
      </c>
      <c r="H189" s="64">
        <v>62.11</v>
      </c>
      <c r="I189" s="65"/>
      <c r="J189" s="66">
        <v>73.849999999999994</v>
      </c>
      <c r="K189" s="64">
        <v>35.65</v>
      </c>
      <c r="L189" s="65"/>
      <c r="M189" s="66">
        <v>103.05</v>
      </c>
      <c r="N189" s="64">
        <v>142.78</v>
      </c>
      <c r="O189" s="65"/>
      <c r="P189" s="66">
        <v>85.12</v>
      </c>
      <c r="Q189" s="64">
        <v>31.65</v>
      </c>
      <c r="R189" s="65"/>
      <c r="S189" s="66">
        <v>20.37</v>
      </c>
      <c r="T189" s="64"/>
      <c r="U189" s="65"/>
      <c r="V189" s="66"/>
      <c r="W189" s="64"/>
      <c r="X189" s="65"/>
      <c r="Y189" s="66">
        <v>35.22</v>
      </c>
      <c r="Z189" s="64"/>
      <c r="AA189" s="65">
        <v>102.54</v>
      </c>
      <c r="AB189" s="64"/>
      <c r="AC189" s="66">
        <v>31.71</v>
      </c>
      <c r="AD189" s="65"/>
      <c r="AE189" s="66">
        <v>46.31</v>
      </c>
      <c r="AF189" s="64"/>
      <c r="AG189" s="66">
        <v>69.73</v>
      </c>
    </row>
    <row r="190" spans="1:33" x14ac:dyDescent="0.25">
      <c r="A190" s="42"/>
      <c r="B190" s="64">
        <v>88.05</v>
      </c>
      <c r="C190" s="65"/>
      <c r="D190" s="66">
        <v>117.63</v>
      </c>
      <c r="E190" s="64">
        <v>34.549999999999997</v>
      </c>
      <c r="F190" s="65"/>
      <c r="G190" s="66">
        <v>19.77</v>
      </c>
      <c r="H190" s="64">
        <v>143.55000000000001</v>
      </c>
      <c r="I190" s="65"/>
      <c r="J190" s="66">
        <v>79.98</v>
      </c>
      <c r="K190" s="64">
        <v>95.77</v>
      </c>
      <c r="L190" s="65"/>
      <c r="M190" s="66">
        <v>107.83</v>
      </c>
      <c r="N190" s="64">
        <v>85.41</v>
      </c>
      <c r="O190" s="65"/>
      <c r="P190" s="66">
        <v>117.63</v>
      </c>
      <c r="Q190" s="64">
        <v>29.07</v>
      </c>
      <c r="R190" s="65"/>
      <c r="S190" s="66">
        <v>32.57</v>
      </c>
      <c r="T190" s="64"/>
      <c r="U190" s="65"/>
      <c r="V190" s="66"/>
      <c r="W190" s="64"/>
      <c r="X190" s="65"/>
      <c r="Y190" s="66">
        <v>42.68</v>
      </c>
      <c r="Z190" s="64"/>
      <c r="AA190" s="65">
        <v>90.35</v>
      </c>
      <c r="AB190" s="64"/>
      <c r="AC190" s="66">
        <v>32.44</v>
      </c>
      <c r="AD190" s="65"/>
      <c r="AE190" s="66"/>
      <c r="AF190" s="64"/>
      <c r="AG190" s="66">
        <v>98.46</v>
      </c>
    </row>
    <row r="191" spans="1:33" x14ac:dyDescent="0.25">
      <c r="A191" s="42"/>
      <c r="B191" s="64">
        <v>100.35</v>
      </c>
      <c r="C191" s="65"/>
      <c r="D191" s="66">
        <v>99.77</v>
      </c>
      <c r="E191" s="64">
        <v>30.23</v>
      </c>
      <c r="F191" s="65"/>
      <c r="G191" s="66">
        <v>35.130000000000003</v>
      </c>
      <c r="H191" s="64">
        <v>88.99</v>
      </c>
      <c r="I191" s="65"/>
      <c r="J191" s="66">
        <v>90.79</v>
      </c>
      <c r="K191" s="64">
        <v>93.23</v>
      </c>
      <c r="L191" s="65"/>
      <c r="M191" s="66">
        <v>72.7</v>
      </c>
      <c r="N191" s="64">
        <v>131.71</v>
      </c>
      <c r="O191" s="65"/>
      <c r="P191" s="66">
        <v>113.18</v>
      </c>
      <c r="Q191" s="64">
        <v>22.27</v>
      </c>
      <c r="R191" s="65"/>
      <c r="S191" s="66">
        <v>19.04</v>
      </c>
      <c r="T191" s="64"/>
      <c r="U191" s="65"/>
      <c r="V191" s="66"/>
      <c r="W191" s="64"/>
      <c r="X191" s="65"/>
      <c r="Y191" s="66">
        <v>39.11</v>
      </c>
      <c r="Z191" s="64"/>
      <c r="AA191" s="65">
        <v>98.79</v>
      </c>
      <c r="AB191" s="64"/>
      <c r="AC191" s="66">
        <v>41.26</v>
      </c>
      <c r="AD191" s="65"/>
      <c r="AE191" s="66"/>
      <c r="AF191" s="64"/>
      <c r="AG191" s="66">
        <v>57.52</v>
      </c>
    </row>
    <row r="192" spans="1:33" x14ac:dyDescent="0.25">
      <c r="A192" s="42"/>
      <c r="B192" s="64">
        <v>85.94</v>
      </c>
      <c r="C192" s="65"/>
      <c r="D192" s="66">
        <v>99.33</v>
      </c>
      <c r="E192" s="64">
        <v>25.02</v>
      </c>
      <c r="F192" s="65"/>
      <c r="G192" s="66">
        <v>19.649999999999999</v>
      </c>
      <c r="H192" s="64">
        <v>90.46</v>
      </c>
      <c r="I192" s="65"/>
      <c r="J192" s="66">
        <v>90.37</v>
      </c>
      <c r="K192" s="64">
        <v>98.99</v>
      </c>
      <c r="L192" s="65"/>
      <c r="M192" s="66">
        <v>104.21</v>
      </c>
      <c r="N192" s="64">
        <v>94.41</v>
      </c>
      <c r="O192" s="65"/>
      <c r="P192" s="66">
        <v>145.30000000000001</v>
      </c>
      <c r="Q192" s="64">
        <v>28.43</v>
      </c>
      <c r="R192" s="65"/>
      <c r="S192" s="66">
        <v>17.34</v>
      </c>
      <c r="T192" s="64"/>
      <c r="U192" s="65"/>
      <c r="V192" s="66"/>
      <c r="W192" s="64"/>
      <c r="X192" s="65"/>
      <c r="Y192" s="66">
        <v>51.17</v>
      </c>
      <c r="Z192" s="64"/>
      <c r="AA192" s="65">
        <v>85.24</v>
      </c>
      <c r="AB192" s="64"/>
      <c r="AC192" s="66">
        <v>19.87</v>
      </c>
      <c r="AD192" s="65"/>
      <c r="AE192" s="66"/>
      <c r="AF192" s="64"/>
      <c r="AG192" s="66">
        <v>64.400000000000006</v>
      </c>
    </row>
    <row r="193" spans="1:33" x14ac:dyDescent="0.25">
      <c r="A193" s="42"/>
      <c r="B193" s="64">
        <v>91.73</v>
      </c>
      <c r="C193" s="65"/>
      <c r="D193" s="66">
        <v>106.51</v>
      </c>
      <c r="E193" s="64">
        <v>38.130000000000003</v>
      </c>
      <c r="F193" s="65"/>
      <c r="G193" s="66">
        <v>20.21</v>
      </c>
      <c r="H193" s="64">
        <v>88.76</v>
      </c>
      <c r="I193" s="65"/>
      <c r="J193" s="66">
        <v>64.319999999999993</v>
      </c>
      <c r="K193" s="64">
        <v>82.09</v>
      </c>
      <c r="L193" s="65"/>
      <c r="M193" s="66">
        <v>82.13</v>
      </c>
      <c r="N193" s="64">
        <v>101.47</v>
      </c>
      <c r="O193" s="65"/>
      <c r="P193" s="66">
        <v>130.79</v>
      </c>
      <c r="Q193" s="64">
        <v>22.38</v>
      </c>
      <c r="R193" s="65"/>
      <c r="S193" s="66">
        <v>21.61</v>
      </c>
      <c r="T193" s="64"/>
      <c r="U193" s="65"/>
      <c r="V193" s="66"/>
      <c r="W193" s="64"/>
      <c r="X193" s="65"/>
      <c r="Y193" s="66">
        <v>29.87</v>
      </c>
      <c r="Z193" s="64"/>
      <c r="AA193" s="65">
        <v>82.35</v>
      </c>
      <c r="AB193" s="64"/>
      <c r="AC193" s="66">
        <v>27.7</v>
      </c>
      <c r="AD193" s="65"/>
      <c r="AE193" s="66"/>
      <c r="AF193" s="64"/>
      <c r="AG193" s="66">
        <v>62.37</v>
      </c>
    </row>
    <row r="194" spans="1:33" x14ac:dyDescent="0.25">
      <c r="A194" s="42"/>
      <c r="B194" s="64">
        <v>111.47</v>
      </c>
      <c r="C194" s="65"/>
      <c r="D194" s="66">
        <v>135.34</v>
      </c>
      <c r="E194" s="64">
        <v>24.35</v>
      </c>
      <c r="F194" s="65"/>
      <c r="G194" s="66">
        <v>27.82</v>
      </c>
      <c r="H194" s="64">
        <v>95.54</v>
      </c>
      <c r="I194" s="65"/>
      <c r="J194" s="66">
        <v>51.11</v>
      </c>
      <c r="K194" s="64">
        <v>82.35</v>
      </c>
      <c r="L194" s="65"/>
      <c r="M194" s="66">
        <v>105.83</v>
      </c>
      <c r="N194" s="64">
        <v>92.47</v>
      </c>
      <c r="O194" s="65"/>
      <c r="P194" s="66">
        <v>86.34</v>
      </c>
      <c r="Q194" s="64">
        <v>35.590000000000003</v>
      </c>
      <c r="R194" s="65"/>
      <c r="S194" s="66">
        <v>18.079999999999998</v>
      </c>
      <c r="T194" s="64"/>
      <c r="U194" s="65"/>
      <c r="V194" s="66"/>
      <c r="W194" s="64"/>
      <c r="X194" s="65"/>
      <c r="Y194" s="66">
        <v>41.4</v>
      </c>
      <c r="Z194" s="64"/>
      <c r="AA194" s="65">
        <v>105.98</v>
      </c>
      <c r="AB194" s="64"/>
      <c r="AC194" s="66">
        <v>41.75</v>
      </c>
      <c r="AD194" s="65"/>
      <c r="AE194" s="66"/>
      <c r="AF194" s="64"/>
      <c r="AG194" s="66">
        <v>54.11</v>
      </c>
    </row>
    <row r="195" spans="1:33" x14ac:dyDescent="0.25">
      <c r="A195" s="42"/>
      <c r="B195" s="64">
        <v>98.01</v>
      </c>
      <c r="C195" s="65"/>
      <c r="D195" s="66">
        <v>125.17</v>
      </c>
      <c r="E195" s="64">
        <v>44.99</v>
      </c>
      <c r="F195" s="65"/>
      <c r="G195" s="66">
        <v>18.27</v>
      </c>
      <c r="H195" s="64">
        <v>110.7</v>
      </c>
      <c r="I195" s="65"/>
      <c r="J195" s="66">
        <v>53.28</v>
      </c>
      <c r="K195" s="64">
        <v>61.04</v>
      </c>
      <c r="L195" s="65"/>
      <c r="M195" s="66">
        <v>71.180000000000007</v>
      </c>
      <c r="N195" s="64">
        <v>105.17</v>
      </c>
      <c r="O195" s="65"/>
      <c r="P195" s="66">
        <v>75.94</v>
      </c>
      <c r="Q195" s="64">
        <v>24.68</v>
      </c>
      <c r="R195" s="65"/>
      <c r="S195" s="66">
        <v>17.3</v>
      </c>
      <c r="T195" s="64"/>
      <c r="U195" s="65"/>
      <c r="V195" s="66"/>
      <c r="W195" s="64"/>
      <c r="X195" s="65"/>
      <c r="Y195" s="66">
        <v>40.65</v>
      </c>
      <c r="Z195" s="64"/>
      <c r="AA195" s="65">
        <v>74.06</v>
      </c>
      <c r="AB195" s="64"/>
      <c r="AC195" s="66">
        <v>23.42</v>
      </c>
      <c r="AD195" s="65"/>
      <c r="AE195" s="66"/>
      <c r="AF195" s="64"/>
      <c r="AG195" s="66">
        <v>53.06</v>
      </c>
    </row>
    <row r="196" spans="1:33" x14ac:dyDescent="0.25">
      <c r="A196" s="42"/>
      <c r="B196" s="64">
        <v>96.06</v>
      </c>
      <c r="C196" s="65"/>
      <c r="D196" s="66">
        <v>120.85</v>
      </c>
      <c r="E196" s="64">
        <v>45.69</v>
      </c>
      <c r="F196" s="65"/>
      <c r="G196" s="66">
        <v>18.649999999999999</v>
      </c>
      <c r="H196" s="64">
        <v>79.37</v>
      </c>
      <c r="I196" s="65"/>
      <c r="J196" s="66">
        <v>33.96</v>
      </c>
      <c r="K196" s="64">
        <v>91.1</v>
      </c>
      <c r="L196" s="65"/>
      <c r="M196" s="66">
        <v>92.82</v>
      </c>
      <c r="N196" s="64">
        <v>76.98</v>
      </c>
      <c r="O196" s="65"/>
      <c r="P196" s="66">
        <v>65.77</v>
      </c>
      <c r="Q196" s="64">
        <v>21.45</v>
      </c>
      <c r="R196" s="65"/>
      <c r="S196" s="66">
        <v>30.47</v>
      </c>
      <c r="T196" s="64"/>
      <c r="U196" s="65"/>
      <c r="V196" s="66"/>
      <c r="W196" s="64"/>
      <c r="X196" s="65"/>
      <c r="Y196" s="66">
        <v>41.91</v>
      </c>
      <c r="Z196" s="64"/>
      <c r="AA196" s="65">
        <v>95.3</v>
      </c>
      <c r="AB196" s="64"/>
      <c r="AC196" s="66">
        <v>23.07</v>
      </c>
      <c r="AD196" s="65"/>
      <c r="AE196" s="66"/>
      <c r="AF196" s="64"/>
      <c r="AG196" s="66">
        <v>55.59</v>
      </c>
    </row>
    <row r="197" spans="1:33" x14ac:dyDescent="0.25">
      <c r="A197" s="42"/>
      <c r="B197" s="64">
        <v>111.32</v>
      </c>
      <c r="C197" s="65"/>
      <c r="D197" s="66">
        <v>136.81</v>
      </c>
      <c r="E197" s="64">
        <v>33.79</v>
      </c>
      <c r="F197" s="65"/>
      <c r="G197" s="66">
        <v>17.75</v>
      </c>
      <c r="H197" s="64">
        <v>90.97</v>
      </c>
      <c r="I197" s="65"/>
      <c r="J197" s="66">
        <v>66.400000000000006</v>
      </c>
      <c r="K197" s="64">
        <v>110.63</v>
      </c>
      <c r="L197" s="65"/>
      <c r="M197" s="66">
        <v>63.69</v>
      </c>
      <c r="N197" s="64">
        <v>57.47</v>
      </c>
      <c r="O197" s="65"/>
      <c r="P197" s="66">
        <v>132.22999999999999</v>
      </c>
      <c r="Q197" s="64">
        <v>26.13</v>
      </c>
      <c r="R197" s="65"/>
      <c r="S197" s="66">
        <v>28.52</v>
      </c>
      <c r="T197" s="64"/>
      <c r="U197" s="65"/>
      <c r="V197" s="66"/>
      <c r="W197" s="64"/>
      <c r="X197" s="65"/>
      <c r="Y197" s="66">
        <v>37.94</v>
      </c>
      <c r="Z197" s="64"/>
      <c r="AA197" s="65">
        <v>72.34</v>
      </c>
      <c r="AB197" s="64"/>
      <c r="AC197" s="66">
        <v>27.46</v>
      </c>
      <c r="AD197" s="65"/>
      <c r="AE197" s="66"/>
      <c r="AF197" s="64"/>
      <c r="AG197" s="66">
        <v>43.3</v>
      </c>
    </row>
    <row r="198" spans="1:33" x14ac:dyDescent="0.25">
      <c r="A198" s="42"/>
      <c r="B198" s="64">
        <v>108.77</v>
      </c>
      <c r="C198" s="65"/>
      <c r="D198" s="66">
        <v>111.21</v>
      </c>
      <c r="E198" s="64">
        <v>45.5</v>
      </c>
      <c r="F198" s="65"/>
      <c r="G198" s="66">
        <v>20.76</v>
      </c>
      <c r="H198" s="64">
        <v>72.45</v>
      </c>
      <c r="I198" s="65"/>
      <c r="J198" s="66">
        <v>70.84</v>
      </c>
      <c r="K198" s="64">
        <v>89.64</v>
      </c>
      <c r="L198" s="65"/>
      <c r="M198" s="66">
        <v>70.650000000000006</v>
      </c>
      <c r="N198" s="64">
        <v>143.31</v>
      </c>
      <c r="O198" s="65"/>
      <c r="P198" s="66">
        <v>90.72</v>
      </c>
      <c r="Q198" s="64">
        <v>35.659999999999997</v>
      </c>
      <c r="R198" s="65"/>
      <c r="S198" s="66">
        <v>17.22</v>
      </c>
      <c r="T198" s="64"/>
      <c r="U198" s="65"/>
      <c r="V198" s="66"/>
      <c r="W198" s="64"/>
      <c r="X198" s="65"/>
      <c r="Y198" s="66">
        <v>35.19</v>
      </c>
      <c r="Z198" s="64"/>
      <c r="AA198" s="65">
        <v>91.62</v>
      </c>
      <c r="AB198" s="64"/>
      <c r="AC198" s="66">
        <v>34.270000000000003</v>
      </c>
      <c r="AD198" s="65"/>
      <c r="AE198" s="66"/>
      <c r="AF198" s="64"/>
      <c r="AG198" s="66">
        <v>43.51</v>
      </c>
    </row>
    <row r="199" spans="1:33" x14ac:dyDescent="0.25">
      <c r="A199" s="42"/>
      <c r="B199" s="64">
        <v>88.98</v>
      </c>
      <c r="C199" s="65"/>
      <c r="D199" s="66">
        <v>96.31</v>
      </c>
      <c r="E199" s="64">
        <v>59.33</v>
      </c>
      <c r="F199" s="65"/>
      <c r="G199" s="66">
        <v>25.25</v>
      </c>
      <c r="H199" s="64">
        <v>82.29</v>
      </c>
      <c r="I199" s="65"/>
      <c r="J199" s="66">
        <v>91.18</v>
      </c>
      <c r="K199" s="64">
        <v>90.32</v>
      </c>
      <c r="L199" s="65"/>
      <c r="M199" s="66">
        <v>83.3</v>
      </c>
      <c r="N199" s="64">
        <v>123.77</v>
      </c>
      <c r="O199" s="65"/>
      <c r="P199" s="66">
        <v>82.73</v>
      </c>
      <c r="Q199" s="64">
        <v>23.64</v>
      </c>
      <c r="R199" s="65"/>
      <c r="S199" s="66">
        <v>14.53</v>
      </c>
      <c r="T199" s="64"/>
      <c r="U199" s="65"/>
      <c r="V199" s="66"/>
      <c r="W199" s="64"/>
      <c r="X199" s="65"/>
      <c r="Y199" s="66">
        <v>38.26</v>
      </c>
      <c r="Z199" s="64"/>
      <c r="AA199" s="65">
        <v>62.57</v>
      </c>
      <c r="AB199" s="64"/>
      <c r="AC199" s="66">
        <v>36.71</v>
      </c>
      <c r="AD199" s="65"/>
      <c r="AE199" s="66"/>
      <c r="AF199" s="64"/>
      <c r="AG199" s="66">
        <v>57.45</v>
      </c>
    </row>
    <row r="200" spans="1:33" x14ac:dyDescent="0.25">
      <c r="A200" s="42"/>
      <c r="B200" s="64">
        <v>70.61</v>
      </c>
      <c r="C200" s="65"/>
      <c r="D200" s="66">
        <v>93.98</v>
      </c>
      <c r="E200" s="64">
        <v>32.61</v>
      </c>
      <c r="F200" s="65"/>
      <c r="G200" s="66">
        <v>25.73</v>
      </c>
      <c r="H200" s="64">
        <v>72.64</v>
      </c>
      <c r="I200" s="65"/>
      <c r="J200" s="66">
        <v>92.13</v>
      </c>
      <c r="K200" s="64">
        <v>103.17</v>
      </c>
      <c r="L200" s="65"/>
      <c r="M200" s="66">
        <v>95.58</v>
      </c>
      <c r="N200" s="64">
        <v>59.18</v>
      </c>
      <c r="O200" s="65"/>
      <c r="P200" s="66">
        <v>23.47</v>
      </c>
      <c r="Q200" s="64">
        <v>27.93</v>
      </c>
      <c r="R200" s="65"/>
      <c r="S200" s="66">
        <v>20.85</v>
      </c>
      <c r="T200" s="64"/>
      <c r="U200" s="65"/>
      <c r="V200" s="66"/>
      <c r="W200" s="64"/>
      <c r="X200" s="65"/>
      <c r="Y200" s="66">
        <v>45.99</v>
      </c>
      <c r="Z200" s="64"/>
      <c r="AA200" s="65">
        <v>133.76</v>
      </c>
      <c r="AB200" s="64"/>
      <c r="AC200" s="66">
        <v>30.35</v>
      </c>
      <c r="AD200" s="65"/>
      <c r="AE200" s="66"/>
      <c r="AF200" s="64"/>
      <c r="AG200" s="66">
        <v>85.36</v>
      </c>
    </row>
    <row r="201" spans="1:33" x14ac:dyDescent="0.25">
      <c r="A201" s="42"/>
      <c r="B201" s="64">
        <v>102.13</v>
      </c>
      <c r="C201" s="65"/>
      <c r="D201" s="66">
        <v>106.01</v>
      </c>
      <c r="E201" s="64">
        <v>44.81</v>
      </c>
      <c r="F201" s="65"/>
      <c r="G201" s="66">
        <v>24.2</v>
      </c>
      <c r="H201" s="64">
        <v>77.08</v>
      </c>
      <c r="I201" s="65"/>
      <c r="J201" s="66">
        <v>85.65</v>
      </c>
      <c r="K201" s="64">
        <v>89.32</v>
      </c>
      <c r="L201" s="65"/>
      <c r="M201" s="66">
        <v>96.38</v>
      </c>
      <c r="N201" s="64">
        <v>69.66</v>
      </c>
      <c r="O201" s="65"/>
      <c r="P201" s="66">
        <v>148.37</v>
      </c>
      <c r="Q201" s="64">
        <v>20.51</v>
      </c>
      <c r="R201" s="65"/>
      <c r="S201" s="66">
        <v>22.09</v>
      </c>
      <c r="T201" s="64"/>
      <c r="U201" s="65"/>
      <c r="V201" s="66"/>
      <c r="W201" s="64"/>
      <c r="X201" s="65"/>
      <c r="Y201" s="66">
        <v>34.69</v>
      </c>
      <c r="Z201" s="64"/>
      <c r="AA201" s="65">
        <v>73.39</v>
      </c>
      <c r="AB201" s="64"/>
      <c r="AC201" s="66">
        <v>34.08</v>
      </c>
      <c r="AD201" s="65"/>
      <c r="AE201" s="66"/>
      <c r="AF201" s="64"/>
      <c r="AG201" s="66">
        <v>54.33</v>
      </c>
    </row>
    <row r="202" spans="1:33" x14ac:dyDescent="0.25">
      <c r="A202" s="42"/>
      <c r="B202" s="64">
        <v>109.02</v>
      </c>
      <c r="C202" s="65"/>
      <c r="D202" s="66">
        <v>103.3</v>
      </c>
      <c r="E202" s="64">
        <v>40.47</v>
      </c>
      <c r="F202" s="65"/>
      <c r="G202" s="66">
        <v>33.68</v>
      </c>
      <c r="H202" s="64">
        <v>94.47</v>
      </c>
      <c r="I202" s="65"/>
      <c r="J202" s="66">
        <v>72.73</v>
      </c>
      <c r="K202" s="64">
        <v>127.44</v>
      </c>
      <c r="L202" s="65"/>
      <c r="M202" s="66">
        <v>95.78</v>
      </c>
      <c r="N202" s="64">
        <v>78.58</v>
      </c>
      <c r="O202" s="65"/>
      <c r="P202" s="66">
        <v>73.989999999999995</v>
      </c>
      <c r="Q202" s="64">
        <v>30.84</v>
      </c>
      <c r="R202" s="65"/>
      <c r="S202" s="66">
        <v>20.260000000000002</v>
      </c>
      <c r="T202" s="64"/>
      <c r="U202" s="65"/>
      <c r="V202" s="66"/>
      <c r="W202" s="64"/>
      <c r="X202" s="65"/>
      <c r="Y202" s="66">
        <v>28.23</v>
      </c>
      <c r="Z202" s="64"/>
      <c r="AA202" s="65">
        <v>76.77</v>
      </c>
      <c r="AB202" s="64"/>
      <c r="AC202" s="66">
        <v>28.44</v>
      </c>
      <c r="AD202" s="65"/>
      <c r="AE202" s="66"/>
      <c r="AF202" s="64"/>
      <c r="AG202" s="66">
        <v>75.94</v>
      </c>
    </row>
    <row r="203" spans="1:33" x14ac:dyDescent="0.25">
      <c r="A203" s="42"/>
      <c r="B203" s="64">
        <v>90.47</v>
      </c>
      <c r="C203" s="65"/>
      <c r="D203" s="66">
        <v>88.32</v>
      </c>
      <c r="E203" s="64">
        <v>39.86</v>
      </c>
      <c r="F203" s="65"/>
      <c r="G203" s="66">
        <v>13.92</v>
      </c>
      <c r="H203" s="64">
        <v>72.040000000000006</v>
      </c>
      <c r="I203" s="65"/>
      <c r="J203" s="66">
        <v>66.319999999999993</v>
      </c>
      <c r="K203" s="64">
        <v>90.01</v>
      </c>
      <c r="L203" s="65"/>
      <c r="M203" s="66">
        <v>94.22</v>
      </c>
      <c r="N203" s="64">
        <v>87.47</v>
      </c>
      <c r="O203" s="65"/>
      <c r="P203" s="66">
        <v>122.41</v>
      </c>
      <c r="Q203" s="64">
        <v>28.96</v>
      </c>
      <c r="R203" s="65"/>
      <c r="S203" s="66">
        <v>14.51</v>
      </c>
      <c r="T203" s="64"/>
      <c r="U203" s="65"/>
      <c r="V203" s="66"/>
      <c r="W203" s="64"/>
      <c r="X203" s="65"/>
      <c r="Y203" s="66">
        <v>25.02</v>
      </c>
      <c r="Z203" s="64"/>
      <c r="AA203" s="65">
        <v>73.87</v>
      </c>
      <c r="AB203" s="64"/>
      <c r="AC203" s="66">
        <v>29.03</v>
      </c>
      <c r="AD203" s="65"/>
      <c r="AE203" s="66"/>
      <c r="AF203" s="64"/>
      <c r="AG203" s="66">
        <v>79.02</v>
      </c>
    </row>
    <row r="204" spans="1:33" x14ac:dyDescent="0.25">
      <c r="A204" s="42"/>
      <c r="B204" s="64">
        <v>94.11</v>
      </c>
      <c r="C204" s="65"/>
      <c r="D204" s="66">
        <v>108.62</v>
      </c>
      <c r="E204" s="64">
        <v>25.18</v>
      </c>
      <c r="F204" s="65"/>
      <c r="G204" s="66">
        <v>15.67</v>
      </c>
      <c r="H204" s="64">
        <v>83.52</v>
      </c>
      <c r="I204" s="65"/>
      <c r="J204" s="66">
        <v>71.069999999999993</v>
      </c>
      <c r="K204" s="64">
        <v>126.35</v>
      </c>
      <c r="L204" s="65"/>
      <c r="M204" s="66">
        <v>92.15</v>
      </c>
      <c r="N204" s="64">
        <v>104.41</v>
      </c>
      <c r="O204" s="65"/>
      <c r="P204" s="66">
        <v>118.21</v>
      </c>
      <c r="Q204" s="64">
        <v>23.79</v>
      </c>
      <c r="R204" s="65"/>
      <c r="S204" s="66">
        <v>23.32</v>
      </c>
      <c r="T204" s="64"/>
      <c r="U204" s="65"/>
      <c r="V204" s="66"/>
      <c r="W204" s="64"/>
      <c r="X204" s="65"/>
      <c r="Y204" s="66">
        <v>33.04</v>
      </c>
      <c r="Z204" s="64"/>
      <c r="AA204" s="65">
        <v>115.63</v>
      </c>
      <c r="AB204" s="64"/>
      <c r="AC204" s="66">
        <v>29.79</v>
      </c>
      <c r="AD204" s="65"/>
      <c r="AE204" s="66"/>
      <c r="AF204" s="64"/>
      <c r="AG204" s="66">
        <v>47.25</v>
      </c>
    </row>
    <row r="205" spans="1:33" x14ac:dyDescent="0.25">
      <c r="A205" s="42"/>
      <c r="B205" s="64">
        <v>83.42</v>
      </c>
      <c r="C205" s="65"/>
      <c r="D205" s="66">
        <v>71.489999999999995</v>
      </c>
      <c r="E205" s="64">
        <v>21.5</v>
      </c>
      <c r="F205" s="65"/>
      <c r="G205" s="66">
        <v>18.86</v>
      </c>
      <c r="H205" s="64">
        <v>75.59</v>
      </c>
      <c r="I205" s="65"/>
      <c r="J205" s="66">
        <v>74.45</v>
      </c>
      <c r="K205" s="64">
        <v>66.52</v>
      </c>
      <c r="L205" s="65"/>
      <c r="M205" s="66">
        <v>72.06</v>
      </c>
      <c r="N205" s="64">
        <v>153.84</v>
      </c>
      <c r="O205" s="65"/>
      <c r="P205" s="66">
        <v>81.2</v>
      </c>
      <c r="Q205" s="64">
        <v>35.35</v>
      </c>
      <c r="R205" s="65"/>
      <c r="S205" s="66">
        <v>15.79</v>
      </c>
      <c r="T205" s="64"/>
      <c r="U205" s="65"/>
      <c r="V205" s="66"/>
      <c r="W205" s="64"/>
      <c r="X205" s="65"/>
      <c r="Y205" s="66">
        <v>34.86</v>
      </c>
      <c r="Z205" s="64"/>
      <c r="AA205" s="65">
        <v>77.89</v>
      </c>
      <c r="AB205" s="64"/>
      <c r="AC205" s="66">
        <v>30.3</v>
      </c>
      <c r="AD205" s="65"/>
      <c r="AE205" s="66"/>
      <c r="AF205" s="64"/>
      <c r="AG205" s="66">
        <v>46.94</v>
      </c>
    </row>
    <row r="206" spans="1:33" x14ac:dyDescent="0.25">
      <c r="A206" s="42"/>
      <c r="B206" s="64">
        <v>100.9</v>
      </c>
      <c r="C206" s="65"/>
      <c r="D206" s="66">
        <v>110.87</v>
      </c>
      <c r="E206" s="64">
        <v>63.84</v>
      </c>
      <c r="F206" s="65"/>
      <c r="G206" s="66">
        <v>24.35</v>
      </c>
      <c r="H206" s="64">
        <v>128.33000000000001</v>
      </c>
      <c r="I206" s="65"/>
      <c r="J206" s="66">
        <v>91.74</v>
      </c>
      <c r="K206" s="64">
        <v>81.180000000000007</v>
      </c>
      <c r="L206" s="65"/>
      <c r="M206" s="66">
        <v>112.32</v>
      </c>
      <c r="N206" s="64">
        <v>70.92</v>
      </c>
      <c r="O206" s="65"/>
      <c r="P206" s="66">
        <v>99.66</v>
      </c>
      <c r="Q206" s="64">
        <v>36.29</v>
      </c>
      <c r="R206" s="65"/>
      <c r="S206" s="66">
        <v>8.0399999999999991</v>
      </c>
      <c r="T206" s="64"/>
      <c r="U206" s="65"/>
      <c r="V206" s="66"/>
      <c r="W206" s="64"/>
      <c r="X206" s="65"/>
      <c r="Y206" s="66">
        <v>56.9</v>
      </c>
      <c r="Z206" s="64"/>
      <c r="AA206" s="65">
        <v>103.93</v>
      </c>
      <c r="AB206" s="64"/>
      <c r="AC206" s="66">
        <v>28.94</v>
      </c>
      <c r="AD206" s="65"/>
      <c r="AE206" s="66"/>
      <c r="AF206" s="64"/>
      <c r="AG206" s="66">
        <v>58.31</v>
      </c>
    </row>
    <row r="207" spans="1:33" x14ac:dyDescent="0.25">
      <c r="A207" s="42"/>
      <c r="B207" s="64">
        <v>90.86</v>
      </c>
      <c r="C207" s="65"/>
      <c r="D207" s="66">
        <v>101.75</v>
      </c>
      <c r="E207" s="64">
        <v>40.11</v>
      </c>
      <c r="F207" s="65"/>
      <c r="G207" s="66">
        <v>18.149999999999999</v>
      </c>
      <c r="H207" s="64">
        <v>72.459999999999994</v>
      </c>
      <c r="I207" s="65"/>
      <c r="J207" s="66">
        <v>125.31</v>
      </c>
      <c r="K207" s="64">
        <v>154.69999999999999</v>
      </c>
      <c r="L207" s="65"/>
      <c r="M207" s="66">
        <v>95</v>
      </c>
      <c r="N207" s="64">
        <v>56.1</v>
      </c>
      <c r="O207" s="65"/>
      <c r="P207" s="66">
        <v>145.44999999999999</v>
      </c>
      <c r="Q207" s="64">
        <v>23.45</v>
      </c>
      <c r="R207" s="65"/>
      <c r="S207" s="66">
        <v>27.77</v>
      </c>
      <c r="T207" s="64"/>
      <c r="U207" s="65"/>
      <c r="V207" s="66"/>
      <c r="W207" s="64"/>
      <c r="X207" s="65"/>
      <c r="Y207" s="66">
        <v>42.59</v>
      </c>
      <c r="Z207" s="64"/>
      <c r="AA207" s="65">
        <v>107.2</v>
      </c>
      <c r="AB207" s="64"/>
      <c r="AC207" s="66">
        <v>29.92</v>
      </c>
      <c r="AD207" s="65"/>
      <c r="AE207" s="66"/>
      <c r="AF207" s="64"/>
      <c r="AG207" s="66">
        <v>60.49</v>
      </c>
    </row>
    <row r="208" spans="1:33" x14ac:dyDescent="0.25">
      <c r="A208" s="42"/>
      <c r="B208" s="64">
        <v>68.599999999999994</v>
      </c>
      <c r="C208" s="65"/>
      <c r="D208" s="66">
        <v>108.14</v>
      </c>
      <c r="E208" s="64">
        <v>43.9</v>
      </c>
      <c r="F208" s="65"/>
      <c r="G208" s="66">
        <v>25.15</v>
      </c>
      <c r="H208" s="64">
        <v>110</v>
      </c>
      <c r="I208" s="65"/>
      <c r="J208" s="66">
        <v>72.400000000000006</v>
      </c>
      <c r="K208" s="64">
        <v>89.71</v>
      </c>
      <c r="L208" s="65"/>
      <c r="M208" s="66">
        <v>78.05</v>
      </c>
      <c r="N208" s="64">
        <v>72.260000000000005</v>
      </c>
      <c r="O208" s="65"/>
      <c r="P208" s="66">
        <v>127.07</v>
      </c>
      <c r="Q208" s="64">
        <v>23.18</v>
      </c>
      <c r="R208" s="65"/>
      <c r="S208" s="66">
        <v>16.600000000000001</v>
      </c>
      <c r="T208" s="64"/>
      <c r="U208" s="65"/>
      <c r="V208" s="66"/>
      <c r="W208" s="64"/>
      <c r="X208" s="65"/>
      <c r="Y208" s="66">
        <v>40.96</v>
      </c>
      <c r="Z208" s="64"/>
      <c r="AA208" s="65">
        <v>91.11</v>
      </c>
      <c r="AB208" s="64"/>
      <c r="AC208" s="66">
        <v>33.72</v>
      </c>
      <c r="AD208" s="65"/>
      <c r="AE208" s="66"/>
      <c r="AF208" s="64"/>
      <c r="AG208" s="66">
        <v>59.06</v>
      </c>
    </row>
    <row r="209" spans="1:33" x14ac:dyDescent="0.25">
      <c r="A209" s="42"/>
      <c r="B209" s="64">
        <v>82.63</v>
      </c>
      <c r="C209" s="65"/>
      <c r="D209" s="66">
        <v>87.85</v>
      </c>
      <c r="E209" s="64">
        <v>49.94</v>
      </c>
      <c r="F209" s="65"/>
      <c r="G209" s="66">
        <v>21.09</v>
      </c>
      <c r="H209" s="64">
        <v>102.78</v>
      </c>
      <c r="I209" s="65"/>
      <c r="J209" s="66">
        <v>78.06</v>
      </c>
      <c r="K209" s="64">
        <v>109.17</v>
      </c>
      <c r="L209" s="65"/>
      <c r="M209" s="66">
        <v>84.94</v>
      </c>
      <c r="N209" s="64">
        <v>96.98</v>
      </c>
      <c r="O209" s="65"/>
      <c r="P209" s="66">
        <v>169.11</v>
      </c>
      <c r="Q209" s="64">
        <v>10.23</v>
      </c>
      <c r="R209" s="65"/>
      <c r="S209" s="66">
        <v>21.99</v>
      </c>
      <c r="T209" s="64"/>
      <c r="U209" s="65"/>
      <c r="V209" s="66"/>
      <c r="W209" s="64"/>
      <c r="X209" s="65"/>
      <c r="Y209" s="66">
        <v>28.36</v>
      </c>
      <c r="Z209" s="64"/>
      <c r="AA209" s="65">
        <v>77.44</v>
      </c>
      <c r="AB209" s="64"/>
      <c r="AC209" s="66">
        <v>25.17</v>
      </c>
      <c r="AD209" s="65"/>
      <c r="AE209" s="66"/>
      <c r="AF209" s="64"/>
      <c r="AG209" s="66">
        <v>57.66</v>
      </c>
    </row>
    <row r="210" spans="1:33" x14ac:dyDescent="0.25">
      <c r="A210" s="42"/>
      <c r="B210" s="64">
        <v>95.91</v>
      </c>
      <c r="C210" s="65"/>
      <c r="D210" s="66">
        <v>83.71</v>
      </c>
      <c r="E210" s="64">
        <v>31.85</v>
      </c>
      <c r="F210" s="65"/>
      <c r="G210" s="66">
        <v>20.74</v>
      </c>
      <c r="H210" s="64">
        <v>94.72</v>
      </c>
      <c r="I210" s="65"/>
      <c r="J210" s="66">
        <v>78.55</v>
      </c>
      <c r="K210" s="64">
        <v>92.16</v>
      </c>
      <c r="L210" s="65"/>
      <c r="M210" s="66">
        <v>78.92</v>
      </c>
      <c r="N210" s="64">
        <v>64.64</v>
      </c>
      <c r="O210" s="65"/>
      <c r="P210" s="66">
        <v>82.19</v>
      </c>
      <c r="Q210" s="64">
        <v>35.6</v>
      </c>
      <c r="R210" s="65"/>
      <c r="S210" s="66">
        <v>10.54</v>
      </c>
      <c r="T210" s="64"/>
      <c r="U210" s="65"/>
      <c r="V210" s="66"/>
      <c r="W210" s="64"/>
      <c r="X210" s="65"/>
      <c r="Y210" s="66">
        <v>84.15</v>
      </c>
      <c r="Z210" s="64"/>
      <c r="AA210" s="65">
        <v>85</v>
      </c>
      <c r="AB210" s="64"/>
      <c r="AC210" s="66">
        <v>49.19</v>
      </c>
      <c r="AD210" s="65"/>
      <c r="AE210" s="66"/>
      <c r="AF210" s="64"/>
      <c r="AG210" s="66">
        <v>61.37</v>
      </c>
    </row>
    <row r="211" spans="1:33" x14ac:dyDescent="0.25">
      <c r="A211" s="42"/>
      <c r="B211" s="64">
        <v>59.55</v>
      </c>
      <c r="C211" s="65"/>
      <c r="D211" s="66">
        <v>107.69</v>
      </c>
      <c r="E211" s="64">
        <v>20.25</v>
      </c>
      <c r="F211" s="65"/>
      <c r="G211" s="66">
        <v>28.22</v>
      </c>
      <c r="H211" s="64">
        <v>118.32</v>
      </c>
      <c r="I211" s="65"/>
      <c r="J211" s="66">
        <v>77.09</v>
      </c>
      <c r="K211" s="64">
        <v>59.58</v>
      </c>
      <c r="L211" s="65"/>
      <c r="M211" s="66">
        <v>54.65</v>
      </c>
      <c r="N211" s="64">
        <v>97.71</v>
      </c>
      <c r="O211" s="65"/>
      <c r="P211" s="66">
        <v>104.92</v>
      </c>
      <c r="Q211" s="64">
        <v>28.03</v>
      </c>
      <c r="R211" s="65"/>
      <c r="S211" s="66">
        <v>22.67</v>
      </c>
      <c r="T211" s="64"/>
      <c r="U211" s="65"/>
      <c r="V211" s="66"/>
      <c r="W211" s="64"/>
      <c r="X211" s="65"/>
      <c r="Y211" s="66">
        <v>41.85</v>
      </c>
      <c r="Z211" s="64"/>
      <c r="AA211" s="65">
        <v>105.35</v>
      </c>
      <c r="AB211" s="64"/>
      <c r="AC211" s="66">
        <v>26.04</v>
      </c>
      <c r="AD211" s="65"/>
      <c r="AE211" s="66"/>
      <c r="AF211" s="64"/>
      <c r="AG211" s="66">
        <v>62.52</v>
      </c>
    </row>
    <row r="212" spans="1:33" x14ac:dyDescent="0.25">
      <c r="A212" s="42"/>
      <c r="B212" s="64">
        <v>124.98</v>
      </c>
      <c r="C212" s="65"/>
      <c r="D212" s="66">
        <v>78.7</v>
      </c>
      <c r="E212" s="64">
        <v>34.51</v>
      </c>
      <c r="F212" s="65"/>
      <c r="G212" s="66">
        <v>22.4</v>
      </c>
      <c r="H212" s="64">
        <v>81.63</v>
      </c>
      <c r="I212" s="65"/>
      <c r="J212" s="66">
        <v>62.73</v>
      </c>
      <c r="K212" s="64">
        <v>119.59</v>
      </c>
      <c r="L212" s="65"/>
      <c r="M212" s="66">
        <v>76.8</v>
      </c>
      <c r="N212" s="64">
        <v>130.5</v>
      </c>
      <c r="O212" s="65"/>
      <c r="P212" s="66">
        <v>106.32</v>
      </c>
      <c r="Q212" s="64">
        <v>29.88</v>
      </c>
      <c r="R212" s="65"/>
      <c r="S212" s="66">
        <v>20.04</v>
      </c>
      <c r="T212" s="64"/>
      <c r="U212" s="65"/>
      <c r="V212" s="66"/>
      <c r="W212" s="64"/>
      <c r="X212" s="65"/>
      <c r="Y212" s="66">
        <v>45.51</v>
      </c>
      <c r="Z212" s="64"/>
      <c r="AA212" s="65">
        <v>102.39</v>
      </c>
      <c r="AB212" s="64"/>
      <c r="AC212" s="66">
        <v>30.56</v>
      </c>
      <c r="AD212" s="65"/>
      <c r="AE212" s="66"/>
      <c r="AF212" s="64"/>
      <c r="AG212" s="66">
        <v>75.72</v>
      </c>
    </row>
    <row r="213" spans="1:33" x14ac:dyDescent="0.25">
      <c r="A213" s="42"/>
      <c r="B213" s="64">
        <v>111.3</v>
      </c>
      <c r="C213" s="65"/>
      <c r="D213" s="66">
        <v>77.930000000000007</v>
      </c>
      <c r="E213" s="64">
        <v>38.14</v>
      </c>
      <c r="F213" s="65"/>
      <c r="G213" s="66">
        <v>15.4</v>
      </c>
      <c r="H213" s="64">
        <v>107.38</v>
      </c>
      <c r="I213" s="65"/>
      <c r="J213" s="66">
        <v>82.63</v>
      </c>
      <c r="K213" s="64">
        <v>77.22</v>
      </c>
      <c r="L213" s="65"/>
      <c r="M213" s="66">
        <v>95.1</v>
      </c>
      <c r="N213" s="64">
        <v>159.6</v>
      </c>
      <c r="O213" s="65"/>
      <c r="P213" s="66">
        <v>117.35</v>
      </c>
      <c r="Q213" s="64">
        <v>31.27</v>
      </c>
      <c r="R213" s="65"/>
      <c r="S213" s="66">
        <v>18.7</v>
      </c>
      <c r="T213" s="64"/>
      <c r="U213" s="65"/>
      <c r="V213" s="66"/>
      <c r="W213" s="64"/>
      <c r="X213" s="65"/>
      <c r="Y213" s="66">
        <v>42.34</v>
      </c>
      <c r="Z213" s="64"/>
      <c r="AA213" s="65">
        <v>61.24</v>
      </c>
      <c r="AB213" s="64"/>
      <c r="AC213" s="66">
        <v>21.78</v>
      </c>
      <c r="AD213" s="65"/>
      <c r="AE213" s="66"/>
      <c r="AF213" s="64"/>
      <c r="AG213" s="66">
        <v>55.01</v>
      </c>
    </row>
    <row r="214" spans="1:33" x14ac:dyDescent="0.25">
      <c r="A214" s="42"/>
      <c r="B214" s="64">
        <v>131.96</v>
      </c>
      <c r="C214" s="65"/>
      <c r="D214" s="66">
        <v>41.26</v>
      </c>
      <c r="E214" s="64">
        <v>25.53</v>
      </c>
      <c r="F214" s="65"/>
      <c r="G214" s="66">
        <v>32.08</v>
      </c>
      <c r="H214" s="64">
        <v>81.39</v>
      </c>
      <c r="I214" s="65"/>
      <c r="J214" s="66">
        <v>86.33</v>
      </c>
      <c r="K214" s="64">
        <v>112.7</v>
      </c>
      <c r="L214" s="65"/>
      <c r="M214" s="66">
        <v>95.03</v>
      </c>
      <c r="N214" s="64">
        <v>143.57</v>
      </c>
      <c r="O214" s="65"/>
      <c r="P214" s="66">
        <v>117.77</v>
      </c>
      <c r="Q214" s="64">
        <v>25.35</v>
      </c>
      <c r="R214" s="65"/>
      <c r="S214" s="66">
        <v>14.34</v>
      </c>
      <c r="T214" s="64"/>
      <c r="U214" s="65"/>
      <c r="V214" s="66"/>
      <c r="W214" s="64"/>
      <c r="X214" s="65"/>
      <c r="Y214" s="66">
        <v>43.67</v>
      </c>
      <c r="Z214" s="64"/>
      <c r="AA214" s="65">
        <v>95.22</v>
      </c>
      <c r="AB214" s="64"/>
      <c r="AC214" s="66">
        <v>31.62</v>
      </c>
      <c r="AD214" s="65"/>
      <c r="AE214" s="66"/>
      <c r="AF214" s="64"/>
      <c r="AG214" s="66">
        <v>61.62</v>
      </c>
    </row>
    <row r="215" spans="1:33" x14ac:dyDescent="0.25">
      <c r="A215" s="42"/>
      <c r="B215" s="64">
        <v>106.39</v>
      </c>
      <c r="C215" s="65"/>
      <c r="D215" s="66">
        <v>79.989999999999995</v>
      </c>
      <c r="E215" s="64">
        <v>35.590000000000003</v>
      </c>
      <c r="F215" s="65"/>
      <c r="G215" s="66">
        <v>24</v>
      </c>
      <c r="H215" s="64">
        <v>85.22</v>
      </c>
      <c r="I215" s="65"/>
      <c r="J215" s="66">
        <v>79.86</v>
      </c>
      <c r="K215" s="64">
        <v>70.22</v>
      </c>
      <c r="L215" s="65"/>
      <c r="M215" s="66">
        <v>72.3</v>
      </c>
      <c r="N215" s="64">
        <v>126.42</v>
      </c>
      <c r="O215" s="65"/>
      <c r="P215" s="66">
        <v>142.78</v>
      </c>
      <c r="Q215" s="64">
        <v>27.09</v>
      </c>
      <c r="R215" s="65"/>
      <c r="S215" s="66">
        <v>15.42</v>
      </c>
      <c r="T215" s="64"/>
      <c r="U215" s="65"/>
      <c r="V215" s="66"/>
      <c r="W215" s="64"/>
      <c r="X215" s="65"/>
      <c r="Y215" s="66">
        <v>53.84</v>
      </c>
      <c r="Z215" s="64"/>
      <c r="AA215" s="65">
        <v>93.08</v>
      </c>
      <c r="AB215" s="64"/>
      <c r="AC215" s="66">
        <v>23.57</v>
      </c>
      <c r="AD215" s="65"/>
      <c r="AE215" s="66"/>
      <c r="AF215" s="64"/>
      <c r="AG215" s="66">
        <v>64.03</v>
      </c>
    </row>
    <row r="216" spans="1:33" x14ac:dyDescent="0.25">
      <c r="A216" s="42"/>
      <c r="B216" s="64">
        <v>156.41999999999999</v>
      </c>
      <c r="C216" s="65"/>
      <c r="D216" s="66">
        <v>119.81</v>
      </c>
      <c r="E216" s="64">
        <v>35.64</v>
      </c>
      <c r="F216" s="65"/>
      <c r="G216" s="66">
        <v>19.47</v>
      </c>
      <c r="H216" s="64">
        <v>80.489999999999995</v>
      </c>
      <c r="I216" s="65"/>
      <c r="J216" s="66">
        <v>85.08</v>
      </c>
      <c r="K216" s="64">
        <v>74.58</v>
      </c>
      <c r="L216" s="65"/>
      <c r="M216" s="66">
        <v>72.11</v>
      </c>
      <c r="N216" s="64">
        <v>99.78</v>
      </c>
      <c r="O216" s="65"/>
      <c r="P216" s="66">
        <v>106</v>
      </c>
      <c r="Q216" s="64">
        <v>24.93</v>
      </c>
      <c r="R216" s="65"/>
      <c r="S216" s="66">
        <v>10.02</v>
      </c>
      <c r="T216" s="64"/>
      <c r="U216" s="65"/>
      <c r="V216" s="66"/>
      <c r="W216" s="64"/>
      <c r="X216" s="65"/>
      <c r="Y216" s="66">
        <v>28.08</v>
      </c>
      <c r="Z216" s="64"/>
      <c r="AA216" s="65">
        <v>94.82</v>
      </c>
      <c r="AB216" s="64"/>
      <c r="AC216" s="66">
        <v>19.66</v>
      </c>
      <c r="AD216" s="65"/>
      <c r="AE216" s="66"/>
      <c r="AF216" s="64"/>
      <c r="AG216" s="66">
        <v>59.31</v>
      </c>
    </row>
    <row r="217" spans="1:33" x14ac:dyDescent="0.25">
      <c r="A217" s="42"/>
      <c r="B217" s="64">
        <v>147.52000000000001</v>
      </c>
      <c r="C217" s="65"/>
      <c r="D217" s="66">
        <v>106.42</v>
      </c>
      <c r="E217" s="64">
        <v>27.04</v>
      </c>
      <c r="F217" s="65"/>
      <c r="G217" s="66">
        <v>26.59</v>
      </c>
      <c r="H217" s="64">
        <v>59.22</v>
      </c>
      <c r="I217" s="65"/>
      <c r="J217" s="66">
        <v>76</v>
      </c>
      <c r="K217" s="64">
        <v>73.5</v>
      </c>
      <c r="L217" s="65"/>
      <c r="M217" s="66">
        <v>85.48</v>
      </c>
      <c r="N217" s="64">
        <v>145.75</v>
      </c>
      <c r="O217" s="65"/>
      <c r="P217" s="66">
        <v>90.86</v>
      </c>
      <c r="Q217" s="64">
        <v>25.52</v>
      </c>
      <c r="R217" s="65"/>
      <c r="S217" s="66">
        <v>29.73</v>
      </c>
      <c r="T217" s="64"/>
      <c r="U217" s="65"/>
      <c r="V217" s="66"/>
      <c r="W217" s="64"/>
      <c r="X217" s="65"/>
      <c r="Y217" s="66">
        <v>54.07</v>
      </c>
      <c r="Z217" s="64"/>
      <c r="AA217" s="65">
        <v>102.45</v>
      </c>
      <c r="AB217" s="64"/>
      <c r="AC217" s="66">
        <v>29.76</v>
      </c>
      <c r="AD217" s="65"/>
      <c r="AE217" s="66"/>
      <c r="AF217" s="64"/>
      <c r="AG217" s="66">
        <v>40.96</v>
      </c>
    </row>
    <row r="218" spans="1:33" x14ac:dyDescent="0.25">
      <c r="A218" s="42"/>
      <c r="B218" s="64">
        <v>95.53</v>
      </c>
      <c r="C218" s="65"/>
      <c r="D218" s="66">
        <v>151.68</v>
      </c>
      <c r="E218" s="64">
        <v>21.02</v>
      </c>
      <c r="F218" s="65"/>
      <c r="G218" s="66">
        <v>22.62</v>
      </c>
      <c r="H218" s="64">
        <v>127.51</v>
      </c>
      <c r="I218" s="65"/>
      <c r="J218" s="66">
        <v>49.77</v>
      </c>
      <c r="K218" s="64">
        <v>116.37</v>
      </c>
      <c r="L218" s="65"/>
      <c r="M218" s="66">
        <v>50.92</v>
      </c>
      <c r="N218" s="64">
        <v>111.74</v>
      </c>
      <c r="O218" s="65"/>
      <c r="P218" s="66">
        <v>105.13</v>
      </c>
      <c r="Q218" s="64">
        <v>31.57</v>
      </c>
      <c r="R218" s="65"/>
      <c r="S218" s="66">
        <v>15.19</v>
      </c>
      <c r="T218" s="64"/>
      <c r="U218" s="65"/>
      <c r="V218" s="66"/>
      <c r="W218" s="64"/>
      <c r="X218" s="65"/>
      <c r="Y218" s="66">
        <v>32.54</v>
      </c>
      <c r="Z218" s="64"/>
      <c r="AA218" s="65">
        <v>95.74</v>
      </c>
      <c r="AB218" s="64"/>
      <c r="AC218" s="66">
        <v>25.39</v>
      </c>
      <c r="AD218" s="65"/>
      <c r="AE218" s="66"/>
      <c r="AF218" s="64"/>
      <c r="AG218" s="66">
        <v>45.2</v>
      </c>
    </row>
    <row r="219" spans="1:33" x14ac:dyDescent="0.25">
      <c r="A219" s="42"/>
      <c r="B219" s="64">
        <v>84.65</v>
      </c>
      <c r="C219" s="65"/>
      <c r="D219" s="66">
        <v>111.92</v>
      </c>
      <c r="E219" s="64">
        <v>44.6</v>
      </c>
      <c r="F219" s="65"/>
      <c r="G219" s="66">
        <v>26.34</v>
      </c>
      <c r="H219" s="64">
        <v>102.64</v>
      </c>
      <c r="I219" s="65"/>
      <c r="J219" s="66">
        <v>90.18</v>
      </c>
      <c r="K219" s="64">
        <v>103.74</v>
      </c>
      <c r="L219" s="65"/>
      <c r="M219" s="66">
        <v>60.06</v>
      </c>
      <c r="N219" s="64">
        <v>85.85</v>
      </c>
      <c r="O219" s="65"/>
      <c r="P219" s="66">
        <v>157.19</v>
      </c>
      <c r="Q219" s="64">
        <v>33.18</v>
      </c>
      <c r="R219" s="65"/>
      <c r="S219" s="66">
        <v>13.32</v>
      </c>
      <c r="T219" s="64"/>
      <c r="U219" s="65"/>
      <c r="V219" s="66"/>
      <c r="W219" s="64"/>
      <c r="X219" s="65"/>
      <c r="Y219" s="66">
        <v>38.29</v>
      </c>
      <c r="Z219" s="64"/>
      <c r="AA219" s="65">
        <v>87.52</v>
      </c>
      <c r="AB219" s="64"/>
      <c r="AC219" s="66">
        <v>31.63</v>
      </c>
      <c r="AD219" s="65"/>
      <c r="AE219" s="66"/>
      <c r="AF219" s="64"/>
      <c r="AG219" s="66">
        <v>63.08</v>
      </c>
    </row>
    <row r="220" spans="1:33" x14ac:dyDescent="0.25">
      <c r="A220" s="42"/>
      <c r="B220" s="64">
        <v>149.16</v>
      </c>
      <c r="C220" s="65"/>
      <c r="D220" s="66">
        <v>47.51</v>
      </c>
      <c r="E220" s="64">
        <v>49.5</v>
      </c>
      <c r="F220" s="65"/>
      <c r="G220" s="66">
        <v>18.350000000000001</v>
      </c>
      <c r="H220" s="64">
        <v>62.35</v>
      </c>
      <c r="I220" s="65"/>
      <c r="J220" s="66">
        <v>72.05</v>
      </c>
      <c r="K220" s="64">
        <v>75.02</v>
      </c>
      <c r="L220" s="65"/>
      <c r="M220" s="66">
        <v>95.49</v>
      </c>
      <c r="N220" s="64">
        <v>99.88</v>
      </c>
      <c r="O220" s="65"/>
      <c r="P220" s="66">
        <v>131.22999999999999</v>
      </c>
      <c r="Q220" s="64">
        <v>26.52</v>
      </c>
      <c r="R220" s="65"/>
      <c r="S220" s="66">
        <v>21.35</v>
      </c>
      <c r="T220" s="64"/>
      <c r="U220" s="65"/>
      <c r="V220" s="66"/>
      <c r="W220" s="64"/>
      <c r="X220" s="65"/>
      <c r="Y220" s="66">
        <v>43.3</v>
      </c>
      <c r="Z220" s="64"/>
      <c r="AA220" s="65">
        <v>88.98</v>
      </c>
      <c r="AB220" s="64"/>
      <c r="AC220" s="66">
        <v>26.39</v>
      </c>
      <c r="AD220" s="65"/>
      <c r="AE220" s="66"/>
      <c r="AF220" s="64"/>
      <c r="AG220" s="66">
        <v>53.58</v>
      </c>
    </row>
    <row r="221" spans="1:33" x14ac:dyDescent="0.25">
      <c r="A221" s="42"/>
      <c r="B221" s="64">
        <v>110.07</v>
      </c>
      <c r="C221" s="65"/>
      <c r="D221" s="66">
        <v>107.17</v>
      </c>
      <c r="E221" s="64">
        <v>12.22</v>
      </c>
      <c r="F221" s="65"/>
      <c r="G221" s="66">
        <v>16.54</v>
      </c>
      <c r="H221" s="64">
        <v>78.7</v>
      </c>
      <c r="I221" s="65"/>
      <c r="J221" s="66">
        <v>70.040000000000006</v>
      </c>
      <c r="K221" s="64">
        <v>85.47</v>
      </c>
      <c r="L221" s="65"/>
      <c r="M221" s="66">
        <v>73.72</v>
      </c>
      <c r="N221" s="64">
        <v>148.47</v>
      </c>
      <c r="O221" s="65"/>
      <c r="P221" s="66">
        <v>109.88</v>
      </c>
      <c r="Q221" s="64">
        <v>31.08</v>
      </c>
      <c r="R221" s="65"/>
      <c r="S221" s="66">
        <v>14.83</v>
      </c>
      <c r="T221" s="64"/>
      <c r="U221" s="65"/>
      <c r="V221" s="66"/>
      <c r="W221" s="64"/>
      <c r="X221" s="65"/>
      <c r="Y221" s="66">
        <v>30.77</v>
      </c>
      <c r="Z221" s="64"/>
      <c r="AA221" s="65">
        <v>86.51</v>
      </c>
      <c r="AB221" s="64"/>
      <c r="AC221" s="66">
        <v>27.76</v>
      </c>
      <c r="AD221" s="65"/>
      <c r="AE221" s="66"/>
      <c r="AF221" s="64"/>
      <c r="AG221" s="66">
        <v>56.21</v>
      </c>
    </row>
    <row r="222" spans="1:33" x14ac:dyDescent="0.25">
      <c r="A222" s="42"/>
      <c r="B222" s="64">
        <v>114.8</v>
      </c>
      <c r="C222" s="65"/>
      <c r="D222" s="66">
        <v>119.62</v>
      </c>
      <c r="E222" s="64">
        <v>32.450000000000003</v>
      </c>
      <c r="F222" s="65"/>
      <c r="G222" s="66">
        <v>26.14</v>
      </c>
      <c r="H222" s="64">
        <v>72.760000000000005</v>
      </c>
      <c r="I222" s="65"/>
      <c r="J222" s="66">
        <v>70.23</v>
      </c>
      <c r="K222" s="64">
        <v>74.73</v>
      </c>
      <c r="L222" s="65"/>
      <c r="M222" s="66">
        <v>77.61</v>
      </c>
      <c r="N222" s="64">
        <v>91.57</v>
      </c>
      <c r="O222" s="65"/>
      <c r="P222" s="66">
        <v>108.75</v>
      </c>
      <c r="Q222" s="64">
        <v>26.53</v>
      </c>
      <c r="R222" s="65"/>
      <c r="S222" s="66">
        <v>16.29</v>
      </c>
      <c r="T222" s="64"/>
      <c r="U222" s="65"/>
      <c r="V222" s="66"/>
      <c r="W222" s="64"/>
      <c r="X222" s="65"/>
      <c r="Y222" s="66">
        <v>39.07</v>
      </c>
      <c r="Z222" s="64"/>
      <c r="AA222" s="65">
        <v>98.2</v>
      </c>
      <c r="AB222" s="64"/>
      <c r="AC222" s="66">
        <v>47.14</v>
      </c>
      <c r="AD222" s="65"/>
      <c r="AE222" s="66"/>
      <c r="AF222" s="64"/>
      <c r="AG222" s="66">
        <v>50.25</v>
      </c>
    </row>
    <row r="223" spans="1:33" x14ac:dyDescent="0.25">
      <c r="A223" s="42"/>
      <c r="B223" s="64">
        <v>91.2</v>
      </c>
      <c r="C223" s="65"/>
      <c r="D223" s="66">
        <v>96.71</v>
      </c>
      <c r="E223" s="64">
        <v>43.69</v>
      </c>
      <c r="F223" s="65"/>
      <c r="G223" s="66">
        <v>25.49</v>
      </c>
      <c r="H223" s="64">
        <v>72.099999999999994</v>
      </c>
      <c r="I223" s="65"/>
      <c r="J223" s="66">
        <v>61.55</v>
      </c>
      <c r="K223" s="64">
        <v>69.38</v>
      </c>
      <c r="L223" s="65"/>
      <c r="M223" s="66">
        <v>96.61</v>
      </c>
      <c r="N223" s="64">
        <v>94.1</v>
      </c>
      <c r="O223" s="65"/>
      <c r="P223" s="66">
        <v>110.28</v>
      </c>
      <c r="Q223" s="64">
        <v>37.78</v>
      </c>
      <c r="R223" s="65"/>
      <c r="S223" s="66">
        <v>18.61</v>
      </c>
      <c r="T223" s="64"/>
      <c r="U223" s="65"/>
      <c r="V223" s="66"/>
      <c r="W223" s="64"/>
      <c r="X223" s="65"/>
      <c r="Y223" s="66">
        <v>34.909999999999997</v>
      </c>
      <c r="Z223" s="64"/>
      <c r="AA223" s="65">
        <v>101.07</v>
      </c>
      <c r="AB223" s="64"/>
      <c r="AC223" s="66">
        <v>26.97</v>
      </c>
      <c r="AD223" s="65"/>
      <c r="AE223" s="66"/>
      <c r="AF223" s="64"/>
      <c r="AG223" s="66">
        <v>48.73</v>
      </c>
    </row>
    <row r="224" spans="1:33" x14ac:dyDescent="0.25">
      <c r="A224" s="42"/>
      <c r="B224" s="64">
        <v>79.540000000000006</v>
      </c>
      <c r="C224" s="65"/>
      <c r="D224" s="66">
        <v>120.38</v>
      </c>
      <c r="E224" s="64">
        <v>47.7</v>
      </c>
      <c r="F224" s="65"/>
      <c r="G224" s="66">
        <v>21.76</v>
      </c>
      <c r="H224" s="64">
        <v>89.82</v>
      </c>
      <c r="I224" s="65"/>
      <c r="J224" s="66">
        <v>52.61</v>
      </c>
      <c r="K224" s="64">
        <v>85.47</v>
      </c>
      <c r="L224" s="65"/>
      <c r="M224" s="66">
        <v>74.88</v>
      </c>
      <c r="N224" s="64">
        <v>95.27</v>
      </c>
      <c r="O224" s="65"/>
      <c r="P224" s="66">
        <v>94.91</v>
      </c>
      <c r="Q224" s="64">
        <v>26.16</v>
      </c>
      <c r="R224" s="65"/>
      <c r="S224" s="66">
        <v>17.66</v>
      </c>
      <c r="T224" s="64"/>
      <c r="U224" s="65"/>
      <c r="V224" s="66"/>
      <c r="W224" s="64"/>
      <c r="X224" s="65"/>
      <c r="Y224" s="66">
        <v>59.84</v>
      </c>
      <c r="Z224" s="64"/>
      <c r="AA224" s="65">
        <v>108.39</v>
      </c>
      <c r="AB224" s="64"/>
      <c r="AC224" s="66">
        <v>22.95</v>
      </c>
      <c r="AD224" s="65"/>
      <c r="AE224" s="66"/>
      <c r="AF224" s="64"/>
      <c r="AG224" s="66">
        <v>27.73</v>
      </c>
    </row>
    <row r="225" spans="1:33" x14ac:dyDescent="0.25">
      <c r="A225" s="42"/>
      <c r="B225" s="64">
        <v>122.26</v>
      </c>
      <c r="C225" s="65"/>
      <c r="D225" s="66">
        <v>69.05</v>
      </c>
      <c r="E225" s="64">
        <v>31.74</v>
      </c>
      <c r="F225" s="65"/>
      <c r="G225" s="66">
        <v>26.44</v>
      </c>
      <c r="H225" s="64">
        <v>85.35</v>
      </c>
      <c r="I225" s="65"/>
      <c r="J225" s="66">
        <v>70.19</v>
      </c>
      <c r="K225" s="64">
        <v>129.02000000000001</v>
      </c>
      <c r="L225" s="65"/>
      <c r="M225" s="66">
        <v>94.79</v>
      </c>
      <c r="N225" s="64">
        <v>126.62</v>
      </c>
      <c r="O225" s="65"/>
      <c r="P225" s="66">
        <v>92.56</v>
      </c>
      <c r="Q225" s="64">
        <v>35.06</v>
      </c>
      <c r="R225" s="65"/>
      <c r="S225" s="66">
        <v>11.72</v>
      </c>
      <c r="T225" s="64"/>
      <c r="U225" s="65"/>
      <c r="V225" s="66"/>
      <c r="W225" s="64"/>
      <c r="X225" s="65"/>
      <c r="Y225" s="66">
        <v>38.08</v>
      </c>
      <c r="Z225" s="64"/>
      <c r="AA225" s="65">
        <v>76.13</v>
      </c>
      <c r="AB225" s="64"/>
      <c r="AC225" s="66">
        <v>36.299999999999997</v>
      </c>
      <c r="AD225" s="65"/>
      <c r="AE225" s="66"/>
      <c r="AF225" s="64"/>
      <c r="AG225" s="66">
        <v>44.59</v>
      </c>
    </row>
    <row r="226" spans="1:33" x14ac:dyDescent="0.25">
      <c r="A226" s="42"/>
      <c r="B226" s="64">
        <v>129.13999999999999</v>
      </c>
      <c r="C226" s="65"/>
      <c r="D226" s="66">
        <v>90</v>
      </c>
      <c r="E226" s="64">
        <v>45.68</v>
      </c>
      <c r="F226" s="65"/>
      <c r="G226" s="66">
        <v>26.99</v>
      </c>
      <c r="H226" s="64">
        <v>57.15</v>
      </c>
      <c r="I226" s="65"/>
      <c r="J226" s="66">
        <v>78.2</v>
      </c>
      <c r="K226" s="64">
        <v>65.680000000000007</v>
      </c>
      <c r="L226" s="65"/>
      <c r="M226" s="66">
        <v>50.44</v>
      </c>
      <c r="N226" s="64">
        <v>129.27000000000001</v>
      </c>
      <c r="O226" s="65"/>
      <c r="P226" s="66">
        <v>94.2</v>
      </c>
      <c r="Q226" s="64">
        <v>25.28</v>
      </c>
      <c r="R226" s="65"/>
      <c r="S226" s="66">
        <v>18.32</v>
      </c>
      <c r="T226" s="64"/>
      <c r="U226" s="65"/>
      <c r="V226" s="66"/>
      <c r="W226" s="64"/>
      <c r="X226" s="65"/>
      <c r="Y226" s="66">
        <v>35.33</v>
      </c>
      <c r="Z226" s="64"/>
      <c r="AA226" s="65">
        <v>93.22</v>
      </c>
      <c r="AB226" s="64"/>
      <c r="AC226" s="66">
        <v>38.78</v>
      </c>
      <c r="AD226" s="65"/>
      <c r="AE226" s="66"/>
      <c r="AF226" s="64"/>
      <c r="AG226" s="66">
        <v>52.52</v>
      </c>
    </row>
    <row r="227" spans="1:33" x14ac:dyDescent="0.25">
      <c r="A227" s="42"/>
      <c r="B227" s="64">
        <v>111.24</v>
      </c>
      <c r="C227" s="65"/>
      <c r="D227" s="66">
        <v>74.53</v>
      </c>
      <c r="E227" s="64">
        <v>51.1</v>
      </c>
      <c r="F227" s="65"/>
      <c r="G227" s="66">
        <v>24.15</v>
      </c>
      <c r="H227" s="64">
        <v>79.8</v>
      </c>
      <c r="I227" s="65"/>
      <c r="J227" s="66">
        <v>46.84</v>
      </c>
      <c r="K227" s="64">
        <v>74.91</v>
      </c>
      <c r="L227" s="65"/>
      <c r="M227" s="66">
        <v>79.81</v>
      </c>
      <c r="N227" s="64">
        <v>75.91</v>
      </c>
      <c r="O227" s="65"/>
      <c r="P227" s="66">
        <v>120.24</v>
      </c>
      <c r="Q227" s="64">
        <v>40.020000000000003</v>
      </c>
      <c r="R227" s="65"/>
      <c r="S227" s="66">
        <v>18.66</v>
      </c>
      <c r="T227" s="64"/>
      <c r="U227" s="65"/>
      <c r="V227" s="66"/>
      <c r="W227" s="64"/>
      <c r="X227" s="65"/>
      <c r="Y227" s="66">
        <v>59.1</v>
      </c>
      <c r="Z227" s="64"/>
      <c r="AA227" s="65">
        <v>113.06</v>
      </c>
      <c r="AB227" s="64"/>
      <c r="AC227" s="66">
        <v>27.44</v>
      </c>
      <c r="AD227" s="65"/>
      <c r="AE227" s="66"/>
      <c r="AF227" s="64"/>
      <c r="AG227" s="66">
        <v>70.680000000000007</v>
      </c>
    </row>
    <row r="228" spans="1:33" x14ac:dyDescent="0.25">
      <c r="A228" s="42"/>
      <c r="B228" s="64"/>
      <c r="C228" s="65"/>
      <c r="D228" s="66">
        <v>98.77</v>
      </c>
      <c r="E228" s="64">
        <v>53.08</v>
      </c>
      <c r="F228" s="65"/>
      <c r="G228" s="66">
        <v>16.64</v>
      </c>
      <c r="H228" s="64">
        <v>89.49</v>
      </c>
      <c r="I228" s="65"/>
      <c r="J228" s="66">
        <v>73.62</v>
      </c>
      <c r="K228" s="64">
        <v>79.680000000000007</v>
      </c>
      <c r="L228" s="65"/>
      <c r="M228" s="66">
        <v>84.09</v>
      </c>
      <c r="N228" s="64">
        <v>105.89</v>
      </c>
      <c r="O228" s="65"/>
      <c r="P228" s="66">
        <v>30.65</v>
      </c>
      <c r="Q228" s="64">
        <v>18.29</v>
      </c>
      <c r="R228" s="65"/>
      <c r="S228" s="66">
        <v>15.73</v>
      </c>
      <c r="T228" s="64"/>
      <c r="U228" s="65"/>
      <c r="V228" s="66"/>
      <c r="W228" s="64"/>
      <c r="X228" s="65"/>
      <c r="Y228" s="66">
        <v>35.200000000000003</v>
      </c>
      <c r="Z228" s="64"/>
      <c r="AA228" s="65">
        <v>87.91</v>
      </c>
      <c r="AB228" s="64"/>
      <c r="AC228" s="66">
        <v>26.13</v>
      </c>
      <c r="AD228" s="65"/>
      <c r="AE228" s="66"/>
      <c r="AF228" s="64"/>
      <c r="AG228" s="66">
        <v>54.68</v>
      </c>
    </row>
    <row r="229" spans="1:33" x14ac:dyDescent="0.25">
      <c r="A229" s="42"/>
      <c r="B229" s="64"/>
      <c r="C229" s="65"/>
      <c r="D229" s="66">
        <v>84.58</v>
      </c>
      <c r="E229" s="64">
        <v>41.3</v>
      </c>
      <c r="F229" s="65"/>
      <c r="G229" s="66">
        <v>24.59</v>
      </c>
      <c r="H229" s="64">
        <v>62.85</v>
      </c>
      <c r="I229" s="65"/>
      <c r="J229" s="66">
        <v>54.6</v>
      </c>
      <c r="K229" s="64">
        <v>70.3</v>
      </c>
      <c r="L229" s="65"/>
      <c r="M229" s="66">
        <v>59.32</v>
      </c>
      <c r="N229" s="64">
        <v>153.41</v>
      </c>
      <c r="O229" s="65"/>
      <c r="P229" s="66">
        <v>99.78</v>
      </c>
      <c r="Q229" s="64">
        <v>21</v>
      </c>
      <c r="R229" s="65"/>
      <c r="S229" s="66">
        <v>15.3</v>
      </c>
      <c r="T229" s="64"/>
      <c r="U229" s="65"/>
      <c r="V229" s="66"/>
      <c r="W229" s="64"/>
      <c r="X229" s="65"/>
      <c r="Y229" s="66">
        <v>13.79</v>
      </c>
      <c r="Z229" s="64"/>
      <c r="AA229" s="65">
        <v>132.78</v>
      </c>
      <c r="AB229" s="64"/>
      <c r="AC229" s="66">
        <v>24.17</v>
      </c>
      <c r="AD229" s="65"/>
      <c r="AE229" s="66"/>
      <c r="AF229" s="64"/>
      <c r="AG229" s="66">
        <v>52.06</v>
      </c>
    </row>
    <row r="230" spans="1:33" x14ac:dyDescent="0.25">
      <c r="A230" s="42"/>
      <c r="B230" s="64"/>
      <c r="C230" s="65"/>
      <c r="D230" s="66">
        <v>137.16999999999999</v>
      </c>
      <c r="E230" s="64">
        <v>34.26</v>
      </c>
      <c r="F230" s="65"/>
      <c r="G230" s="66">
        <v>21.81</v>
      </c>
      <c r="H230" s="64">
        <v>100.52</v>
      </c>
      <c r="I230" s="65"/>
      <c r="J230" s="66">
        <v>80.48</v>
      </c>
      <c r="K230" s="64">
        <v>100.14</v>
      </c>
      <c r="L230" s="65"/>
      <c r="M230" s="66">
        <v>78.8</v>
      </c>
      <c r="N230" s="64">
        <v>112.93</v>
      </c>
      <c r="O230" s="65"/>
      <c r="P230" s="66">
        <v>58.71</v>
      </c>
      <c r="Q230" s="64">
        <v>23.55</v>
      </c>
      <c r="R230" s="65"/>
      <c r="S230" s="66">
        <v>12.08</v>
      </c>
      <c r="T230" s="64"/>
      <c r="U230" s="65"/>
      <c r="V230" s="66"/>
      <c r="W230" s="64"/>
      <c r="X230" s="65"/>
      <c r="Y230" s="66">
        <v>54.48</v>
      </c>
      <c r="Z230" s="64"/>
      <c r="AA230" s="65">
        <v>101.39</v>
      </c>
      <c r="AB230" s="64"/>
      <c r="AC230" s="66">
        <v>36.04</v>
      </c>
      <c r="AD230" s="65"/>
      <c r="AE230" s="66"/>
      <c r="AF230" s="64"/>
      <c r="AG230" s="66">
        <v>43.56</v>
      </c>
    </row>
    <row r="231" spans="1:33" x14ac:dyDescent="0.25">
      <c r="A231" s="42"/>
      <c r="B231" s="64"/>
      <c r="C231" s="65"/>
      <c r="D231" s="66">
        <v>91.88</v>
      </c>
      <c r="E231" s="64"/>
      <c r="F231" s="65"/>
      <c r="G231" s="66">
        <v>23.77</v>
      </c>
      <c r="H231" s="64">
        <v>81.59</v>
      </c>
      <c r="I231" s="65"/>
      <c r="J231" s="66">
        <v>93.75</v>
      </c>
      <c r="K231" s="64">
        <v>105.28</v>
      </c>
      <c r="L231" s="65"/>
      <c r="M231" s="66">
        <v>57.16</v>
      </c>
      <c r="N231" s="64">
        <v>125.99</v>
      </c>
      <c r="O231" s="65"/>
      <c r="P231" s="66">
        <v>76.59</v>
      </c>
      <c r="Q231" s="64">
        <v>25.45</v>
      </c>
      <c r="R231" s="65"/>
      <c r="S231" s="66">
        <v>18.309999999999999</v>
      </c>
      <c r="T231" s="64"/>
      <c r="U231" s="65"/>
      <c r="V231" s="66"/>
      <c r="W231" s="64"/>
      <c r="X231" s="65"/>
      <c r="Y231" s="66">
        <v>26.77</v>
      </c>
      <c r="Z231" s="64"/>
      <c r="AA231" s="65">
        <v>109.94</v>
      </c>
      <c r="AB231" s="64"/>
      <c r="AC231" s="66">
        <v>36.61</v>
      </c>
      <c r="AD231" s="65"/>
      <c r="AE231" s="66"/>
      <c r="AF231" s="64"/>
      <c r="AG231" s="66">
        <v>73.87</v>
      </c>
    </row>
    <row r="232" spans="1:33" x14ac:dyDescent="0.25">
      <c r="A232" s="42"/>
      <c r="B232" s="64"/>
      <c r="C232" s="65"/>
      <c r="D232" s="66">
        <v>154.29</v>
      </c>
      <c r="E232" s="64"/>
      <c r="F232" s="65"/>
      <c r="G232" s="66">
        <v>14.64</v>
      </c>
      <c r="H232" s="64">
        <v>70</v>
      </c>
      <c r="I232" s="65"/>
      <c r="J232" s="66">
        <v>80.09</v>
      </c>
      <c r="K232" s="64">
        <v>104.3</v>
      </c>
      <c r="L232" s="65"/>
      <c r="M232" s="66">
        <v>74.03</v>
      </c>
      <c r="N232" s="64">
        <v>133.31</v>
      </c>
      <c r="O232" s="65"/>
      <c r="P232" s="66">
        <v>81.790000000000006</v>
      </c>
      <c r="Q232" s="64">
        <v>25.69</v>
      </c>
      <c r="R232" s="65"/>
      <c r="S232" s="66">
        <v>27.48</v>
      </c>
      <c r="T232" s="64"/>
      <c r="U232" s="65"/>
      <c r="V232" s="66"/>
      <c r="W232" s="64"/>
      <c r="X232" s="65"/>
      <c r="Y232" s="66">
        <v>36.29</v>
      </c>
      <c r="Z232" s="64"/>
      <c r="AA232" s="65">
        <v>103.34</v>
      </c>
      <c r="AB232" s="64"/>
      <c r="AC232" s="66">
        <v>31.13</v>
      </c>
      <c r="AD232" s="65"/>
      <c r="AE232" s="66"/>
      <c r="AF232" s="64"/>
      <c r="AG232" s="66">
        <v>74.62</v>
      </c>
    </row>
    <row r="233" spans="1:33" x14ac:dyDescent="0.25">
      <c r="A233" s="42"/>
      <c r="B233" s="64"/>
      <c r="C233" s="65"/>
      <c r="D233" s="66">
        <v>106.37</v>
      </c>
      <c r="E233" s="64"/>
      <c r="F233" s="65"/>
      <c r="G233" s="66">
        <v>24.77</v>
      </c>
      <c r="H233" s="64">
        <v>78.31</v>
      </c>
      <c r="I233" s="65"/>
      <c r="J233" s="66">
        <v>70.66</v>
      </c>
      <c r="K233" s="64">
        <v>87.92</v>
      </c>
      <c r="L233" s="65"/>
      <c r="M233" s="66">
        <v>71.59</v>
      </c>
      <c r="N233" s="64">
        <v>113.41</v>
      </c>
      <c r="O233" s="65"/>
      <c r="P233" s="66">
        <v>79.989999999999995</v>
      </c>
      <c r="Q233" s="64">
        <v>30.67</v>
      </c>
      <c r="R233" s="65"/>
      <c r="S233" s="66">
        <v>13.78</v>
      </c>
      <c r="T233" s="64"/>
      <c r="U233" s="65"/>
      <c r="V233" s="66"/>
      <c r="W233" s="64"/>
      <c r="X233" s="65"/>
      <c r="Y233" s="66">
        <v>37.630000000000003</v>
      </c>
      <c r="Z233" s="64"/>
      <c r="AA233" s="65">
        <v>105.82</v>
      </c>
      <c r="AB233" s="64"/>
      <c r="AC233" s="66">
        <v>22.36</v>
      </c>
      <c r="AD233" s="65"/>
      <c r="AE233" s="66"/>
      <c r="AF233" s="64"/>
      <c r="AG233" s="66">
        <v>35.700000000000003</v>
      </c>
    </row>
    <row r="234" spans="1:33" x14ac:dyDescent="0.25">
      <c r="A234" s="42"/>
      <c r="B234" s="64"/>
      <c r="C234" s="65"/>
      <c r="D234" s="66">
        <v>119.05</v>
      </c>
      <c r="E234" s="64"/>
      <c r="F234" s="65"/>
      <c r="G234" s="66">
        <v>25.11</v>
      </c>
      <c r="H234" s="64">
        <v>72.33</v>
      </c>
      <c r="I234" s="65"/>
      <c r="J234" s="66">
        <v>59.5</v>
      </c>
      <c r="K234" s="64">
        <v>82.75</v>
      </c>
      <c r="L234" s="65"/>
      <c r="M234" s="66">
        <v>78.78</v>
      </c>
      <c r="N234" s="64">
        <v>188.07</v>
      </c>
      <c r="O234" s="65"/>
      <c r="P234" s="66">
        <v>77.34</v>
      </c>
      <c r="Q234" s="64">
        <v>30</v>
      </c>
      <c r="R234" s="65"/>
      <c r="S234" s="66">
        <v>22.15</v>
      </c>
      <c r="T234" s="64"/>
      <c r="U234" s="65"/>
      <c r="V234" s="66"/>
      <c r="W234" s="64"/>
      <c r="X234" s="65"/>
      <c r="Y234" s="66"/>
      <c r="Z234" s="64"/>
      <c r="AA234" s="65">
        <v>110.53</v>
      </c>
      <c r="AB234" s="64"/>
      <c r="AC234" s="66">
        <v>28.03</v>
      </c>
      <c r="AD234" s="65"/>
      <c r="AE234" s="66"/>
      <c r="AF234" s="64"/>
      <c r="AG234" s="66"/>
    </row>
    <row r="235" spans="1:33" x14ac:dyDescent="0.25">
      <c r="A235" s="42"/>
      <c r="B235" s="64"/>
      <c r="C235" s="65"/>
      <c r="D235" s="66">
        <v>112.29</v>
      </c>
      <c r="E235" s="64"/>
      <c r="F235" s="65"/>
      <c r="G235" s="66">
        <v>28.98</v>
      </c>
      <c r="H235" s="64">
        <v>83.93</v>
      </c>
      <c r="I235" s="65"/>
      <c r="J235" s="66">
        <v>73.81</v>
      </c>
      <c r="K235" s="64">
        <v>76.45</v>
      </c>
      <c r="L235" s="65"/>
      <c r="M235" s="66">
        <v>94.22</v>
      </c>
      <c r="N235" s="64">
        <v>115.55</v>
      </c>
      <c r="O235" s="65"/>
      <c r="P235" s="66">
        <v>99.74</v>
      </c>
      <c r="Q235" s="64">
        <v>31.98</v>
      </c>
      <c r="R235" s="65"/>
      <c r="S235" s="66">
        <v>18.34</v>
      </c>
      <c r="T235" s="64"/>
      <c r="U235" s="65"/>
      <c r="V235" s="66"/>
      <c r="W235" s="64"/>
      <c r="X235" s="65"/>
      <c r="Y235" s="66"/>
      <c r="Z235" s="64"/>
      <c r="AA235" s="65">
        <v>97.55</v>
      </c>
      <c r="AB235" s="64"/>
      <c r="AC235" s="66">
        <v>32.200000000000003</v>
      </c>
      <c r="AD235" s="65"/>
      <c r="AE235" s="66"/>
      <c r="AF235" s="64"/>
      <c r="AG235" s="66"/>
    </row>
    <row r="236" spans="1:33" x14ac:dyDescent="0.25">
      <c r="A236" s="42"/>
      <c r="B236" s="64"/>
      <c r="C236" s="65"/>
      <c r="D236" s="66">
        <v>121.52</v>
      </c>
      <c r="E236" s="64"/>
      <c r="F236" s="65"/>
      <c r="G236" s="66">
        <v>28.15</v>
      </c>
      <c r="H236" s="64">
        <v>72.97</v>
      </c>
      <c r="I236" s="65"/>
      <c r="J236" s="66">
        <v>94.55</v>
      </c>
      <c r="K236" s="64">
        <v>89.19</v>
      </c>
      <c r="L236" s="65"/>
      <c r="M236" s="66">
        <v>73.59</v>
      </c>
      <c r="N236" s="64">
        <v>93.2</v>
      </c>
      <c r="O236" s="65"/>
      <c r="P236" s="66">
        <v>87.86</v>
      </c>
      <c r="Q236" s="64">
        <v>32.520000000000003</v>
      </c>
      <c r="R236" s="65"/>
      <c r="S236" s="66">
        <v>22.69</v>
      </c>
      <c r="T236" s="64"/>
      <c r="U236" s="65"/>
      <c r="V236" s="66"/>
      <c r="W236" s="64"/>
      <c r="X236" s="65"/>
      <c r="Y236" s="66"/>
      <c r="Z236" s="64"/>
      <c r="AA236" s="65">
        <v>132.63999999999999</v>
      </c>
      <c r="AB236" s="64"/>
      <c r="AC236" s="66">
        <v>32.799999999999997</v>
      </c>
      <c r="AD236" s="65"/>
      <c r="AE236" s="66"/>
      <c r="AF236" s="64"/>
      <c r="AG236" s="66"/>
    </row>
    <row r="237" spans="1:33" x14ac:dyDescent="0.25">
      <c r="A237" s="42"/>
      <c r="B237" s="64"/>
      <c r="C237" s="65"/>
      <c r="D237" s="66">
        <v>95.58</v>
      </c>
      <c r="E237" s="64"/>
      <c r="F237" s="65"/>
      <c r="G237" s="66">
        <v>17.48</v>
      </c>
      <c r="H237" s="64">
        <v>95.23</v>
      </c>
      <c r="I237" s="65"/>
      <c r="J237" s="66">
        <v>75.17</v>
      </c>
      <c r="K237" s="64">
        <v>99.68</v>
      </c>
      <c r="L237" s="65"/>
      <c r="M237" s="66">
        <v>66.349999999999994</v>
      </c>
      <c r="N237" s="64">
        <v>118.29</v>
      </c>
      <c r="O237" s="65"/>
      <c r="P237" s="66">
        <v>114.37</v>
      </c>
      <c r="Q237" s="64">
        <v>48.48</v>
      </c>
      <c r="R237" s="65"/>
      <c r="S237" s="66">
        <v>20.54</v>
      </c>
      <c r="T237" s="64"/>
      <c r="U237" s="65"/>
      <c r="V237" s="66"/>
      <c r="W237" s="64"/>
      <c r="X237" s="65"/>
      <c r="Y237" s="66"/>
      <c r="Z237" s="64"/>
      <c r="AA237" s="65">
        <v>137.56</v>
      </c>
      <c r="AB237" s="64"/>
      <c r="AC237" s="66">
        <v>19.920000000000002</v>
      </c>
      <c r="AD237" s="65"/>
      <c r="AE237" s="66"/>
      <c r="AF237" s="64"/>
      <c r="AG237" s="66"/>
    </row>
    <row r="238" spans="1:33" x14ac:dyDescent="0.25">
      <c r="A238" s="42"/>
      <c r="B238" s="64"/>
      <c r="C238" s="65"/>
      <c r="D238" s="66">
        <v>97.54</v>
      </c>
      <c r="E238" s="64"/>
      <c r="F238" s="65"/>
      <c r="G238" s="66">
        <v>18.05</v>
      </c>
      <c r="H238" s="64">
        <v>100.3</v>
      </c>
      <c r="I238" s="65"/>
      <c r="J238" s="66">
        <v>84.39</v>
      </c>
      <c r="K238" s="64">
        <v>80.209999999999994</v>
      </c>
      <c r="L238" s="65"/>
      <c r="M238" s="66">
        <v>94.94</v>
      </c>
      <c r="N238" s="64">
        <v>99.8</v>
      </c>
      <c r="O238" s="65"/>
      <c r="P238" s="66">
        <v>149.85</v>
      </c>
      <c r="Q238" s="64">
        <v>23.45</v>
      </c>
      <c r="R238" s="65"/>
      <c r="S238" s="66">
        <v>12.31</v>
      </c>
      <c r="T238" s="64"/>
      <c r="U238" s="65"/>
      <c r="V238" s="66"/>
      <c r="W238" s="64"/>
      <c r="X238" s="65"/>
      <c r="Y238" s="66"/>
      <c r="Z238" s="64"/>
      <c r="AA238" s="65">
        <v>92.78</v>
      </c>
      <c r="AB238" s="64"/>
      <c r="AC238" s="66">
        <v>31.74</v>
      </c>
      <c r="AD238" s="65"/>
      <c r="AE238" s="66"/>
      <c r="AF238" s="64"/>
      <c r="AG238" s="66"/>
    </row>
    <row r="239" spans="1:33" x14ac:dyDescent="0.25">
      <c r="A239" s="42"/>
      <c r="B239" s="64"/>
      <c r="C239" s="65"/>
      <c r="D239" s="66">
        <v>98.98</v>
      </c>
      <c r="E239" s="64"/>
      <c r="F239" s="65"/>
      <c r="G239" s="66">
        <v>12.93</v>
      </c>
      <c r="H239" s="64">
        <v>80.19</v>
      </c>
      <c r="I239" s="65"/>
      <c r="J239" s="66">
        <v>62.28</v>
      </c>
      <c r="K239" s="64">
        <v>61.31</v>
      </c>
      <c r="L239" s="65"/>
      <c r="M239" s="66">
        <v>84.14</v>
      </c>
      <c r="N239" s="64">
        <v>77.069999999999993</v>
      </c>
      <c r="O239" s="65"/>
      <c r="P239" s="66">
        <v>116.87</v>
      </c>
      <c r="Q239" s="64">
        <v>28.13</v>
      </c>
      <c r="R239" s="65"/>
      <c r="S239" s="66">
        <v>16.52</v>
      </c>
      <c r="T239" s="64"/>
      <c r="U239" s="65"/>
      <c r="V239" s="66"/>
      <c r="W239" s="64"/>
      <c r="X239" s="65"/>
      <c r="Y239" s="66"/>
      <c r="Z239" s="64"/>
      <c r="AA239" s="65">
        <v>106.2</v>
      </c>
      <c r="AB239" s="64"/>
      <c r="AC239" s="66">
        <v>21.21</v>
      </c>
      <c r="AD239" s="65"/>
      <c r="AE239" s="66"/>
      <c r="AF239" s="64"/>
      <c r="AG239" s="66"/>
    </row>
    <row r="240" spans="1:33" x14ac:dyDescent="0.25">
      <c r="A240" s="42"/>
      <c r="B240" s="64"/>
      <c r="C240" s="65"/>
      <c r="D240" s="66">
        <v>123.32</v>
      </c>
      <c r="E240" s="64"/>
      <c r="F240" s="65"/>
      <c r="G240" s="66">
        <v>23.01</v>
      </c>
      <c r="H240" s="64">
        <v>82.36</v>
      </c>
      <c r="I240" s="65"/>
      <c r="J240" s="66">
        <v>57.07</v>
      </c>
      <c r="K240" s="64">
        <v>87.16</v>
      </c>
      <c r="L240" s="65"/>
      <c r="M240" s="66">
        <v>108.83</v>
      </c>
      <c r="N240" s="64">
        <v>113.04</v>
      </c>
      <c r="O240" s="65"/>
      <c r="P240" s="66">
        <v>89.2</v>
      </c>
      <c r="Q240" s="64">
        <v>22.22</v>
      </c>
      <c r="R240" s="65"/>
      <c r="S240" s="66">
        <v>21.07</v>
      </c>
      <c r="T240" s="64"/>
      <c r="U240" s="65"/>
      <c r="V240" s="66"/>
      <c r="W240" s="64"/>
      <c r="X240" s="65"/>
      <c r="Y240" s="66"/>
      <c r="Z240" s="64"/>
      <c r="AA240" s="65">
        <v>99.5</v>
      </c>
      <c r="AB240" s="64"/>
      <c r="AC240" s="66">
        <v>37.42</v>
      </c>
      <c r="AD240" s="65"/>
      <c r="AE240" s="66"/>
      <c r="AF240" s="64"/>
      <c r="AG240" s="66"/>
    </row>
    <row r="241" spans="1:33" x14ac:dyDescent="0.25">
      <c r="A241" s="42"/>
      <c r="B241" s="64"/>
      <c r="C241" s="65"/>
      <c r="D241" s="66">
        <v>75.989999999999995</v>
      </c>
      <c r="E241" s="64"/>
      <c r="F241" s="65"/>
      <c r="G241" s="66">
        <v>29.79</v>
      </c>
      <c r="H241" s="64">
        <v>93.35</v>
      </c>
      <c r="I241" s="65"/>
      <c r="J241" s="66">
        <v>96.48</v>
      </c>
      <c r="K241" s="64">
        <v>99.07</v>
      </c>
      <c r="L241" s="65"/>
      <c r="M241" s="66">
        <v>102.19</v>
      </c>
      <c r="N241" s="64">
        <v>99.25</v>
      </c>
      <c r="O241" s="65"/>
      <c r="P241" s="66">
        <v>93.65</v>
      </c>
      <c r="Q241" s="64">
        <v>40.28</v>
      </c>
      <c r="R241" s="65"/>
      <c r="S241" s="66">
        <v>12.16</v>
      </c>
      <c r="T241" s="64"/>
      <c r="U241" s="65"/>
      <c r="V241" s="66"/>
      <c r="W241" s="64"/>
      <c r="X241" s="65"/>
      <c r="Y241" s="66"/>
      <c r="Z241" s="64"/>
      <c r="AA241" s="65">
        <v>89.31</v>
      </c>
      <c r="AB241" s="64"/>
      <c r="AC241" s="66">
        <v>26.9</v>
      </c>
      <c r="AD241" s="65"/>
      <c r="AE241" s="66"/>
      <c r="AF241" s="64"/>
      <c r="AG241" s="66"/>
    </row>
    <row r="242" spans="1:33" x14ac:dyDescent="0.25">
      <c r="A242" s="42"/>
      <c r="B242" s="64"/>
      <c r="C242" s="65"/>
      <c r="D242" s="66">
        <v>50.2</v>
      </c>
      <c r="E242" s="64"/>
      <c r="F242" s="65"/>
      <c r="G242" s="66">
        <v>26.06</v>
      </c>
      <c r="H242" s="64">
        <v>103.45</v>
      </c>
      <c r="I242" s="65"/>
      <c r="J242" s="66">
        <v>107.64</v>
      </c>
      <c r="K242" s="64">
        <v>81.040000000000006</v>
      </c>
      <c r="L242" s="65"/>
      <c r="M242" s="66">
        <v>74.83</v>
      </c>
      <c r="N242" s="64">
        <v>145.25</v>
      </c>
      <c r="O242" s="65"/>
      <c r="P242" s="66">
        <v>123.89</v>
      </c>
      <c r="Q242" s="64">
        <v>50.12</v>
      </c>
      <c r="R242" s="65"/>
      <c r="S242" s="66">
        <v>10.79</v>
      </c>
      <c r="T242" s="64"/>
      <c r="U242" s="65"/>
      <c r="V242" s="66"/>
      <c r="W242" s="64"/>
      <c r="X242" s="65"/>
      <c r="Y242" s="66"/>
      <c r="Z242" s="64"/>
      <c r="AA242" s="65">
        <v>156.81</v>
      </c>
      <c r="AB242" s="64"/>
      <c r="AC242" s="66">
        <v>27.52</v>
      </c>
      <c r="AD242" s="65"/>
      <c r="AE242" s="66"/>
      <c r="AF242" s="64"/>
      <c r="AG242" s="66"/>
    </row>
    <row r="243" spans="1:33" x14ac:dyDescent="0.25">
      <c r="A243" s="42"/>
      <c r="B243" s="64"/>
      <c r="C243" s="65"/>
      <c r="D243" s="66">
        <v>83.79</v>
      </c>
      <c r="E243" s="64"/>
      <c r="F243" s="65"/>
      <c r="G243" s="66">
        <v>26.61</v>
      </c>
      <c r="H243" s="64">
        <v>102.65</v>
      </c>
      <c r="I243" s="65"/>
      <c r="J243" s="66">
        <v>57.22</v>
      </c>
      <c r="K243" s="64">
        <v>81.48</v>
      </c>
      <c r="L243" s="65"/>
      <c r="M243" s="66">
        <v>81.849999999999994</v>
      </c>
      <c r="N243" s="64">
        <v>128.07</v>
      </c>
      <c r="O243" s="65"/>
      <c r="P243" s="66">
        <v>116.42</v>
      </c>
      <c r="Q243" s="64">
        <v>31.29</v>
      </c>
      <c r="R243" s="65"/>
      <c r="S243" s="66">
        <v>17.27</v>
      </c>
      <c r="T243" s="64"/>
      <c r="U243" s="65"/>
      <c r="V243" s="66"/>
      <c r="W243" s="64"/>
      <c r="X243" s="65"/>
      <c r="Y243" s="66"/>
      <c r="Z243" s="64"/>
      <c r="AA243" s="65">
        <v>134.72</v>
      </c>
      <c r="AB243" s="64"/>
      <c r="AC243" s="66">
        <v>24.54</v>
      </c>
      <c r="AD243" s="65"/>
      <c r="AE243" s="66"/>
      <c r="AF243" s="64"/>
      <c r="AG243" s="66"/>
    </row>
    <row r="244" spans="1:33" x14ac:dyDescent="0.25">
      <c r="A244" s="42"/>
      <c r="B244" s="64"/>
      <c r="C244" s="65"/>
      <c r="D244" s="66">
        <v>82.15</v>
      </c>
      <c r="E244" s="64"/>
      <c r="F244" s="65"/>
      <c r="G244" s="66">
        <v>18</v>
      </c>
      <c r="H244" s="64">
        <v>85.85</v>
      </c>
      <c r="I244" s="65"/>
      <c r="J244" s="66">
        <v>73.599999999999994</v>
      </c>
      <c r="K244" s="64">
        <v>64.09</v>
      </c>
      <c r="L244" s="65"/>
      <c r="M244" s="66">
        <v>80.13</v>
      </c>
      <c r="N244" s="64">
        <v>90.03</v>
      </c>
      <c r="O244" s="65"/>
      <c r="P244" s="66">
        <v>106.21</v>
      </c>
      <c r="Q244" s="64">
        <v>16.600000000000001</v>
      </c>
      <c r="R244" s="65"/>
      <c r="S244" s="66">
        <v>11.84</v>
      </c>
      <c r="T244" s="64"/>
      <c r="U244" s="65"/>
      <c r="V244" s="66"/>
      <c r="W244" s="64"/>
      <c r="X244" s="65"/>
      <c r="Y244" s="66"/>
      <c r="Z244" s="64"/>
      <c r="AA244" s="65">
        <v>137.77000000000001</v>
      </c>
      <c r="AB244" s="64"/>
      <c r="AC244" s="66">
        <v>31.22</v>
      </c>
      <c r="AD244" s="65"/>
      <c r="AE244" s="66"/>
      <c r="AF244" s="64"/>
      <c r="AG244" s="66"/>
    </row>
    <row r="245" spans="1:33" x14ac:dyDescent="0.25">
      <c r="A245" s="42"/>
      <c r="B245" s="64"/>
      <c r="C245" s="65"/>
      <c r="D245" s="66">
        <v>89.17</v>
      </c>
      <c r="E245" s="64"/>
      <c r="F245" s="65"/>
      <c r="G245" s="66">
        <v>19.03</v>
      </c>
      <c r="H245" s="64">
        <v>68.42</v>
      </c>
      <c r="I245" s="65"/>
      <c r="J245" s="66">
        <v>86.81</v>
      </c>
      <c r="K245" s="64">
        <v>80.510000000000005</v>
      </c>
      <c r="L245" s="65"/>
      <c r="M245" s="66">
        <v>62.6</v>
      </c>
      <c r="N245" s="64">
        <v>146.49</v>
      </c>
      <c r="O245" s="65"/>
      <c r="P245" s="66">
        <v>98.72</v>
      </c>
      <c r="Q245" s="64">
        <v>17.670000000000002</v>
      </c>
      <c r="R245" s="65"/>
      <c r="S245" s="66">
        <v>21.67</v>
      </c>
      <c r="T245" s="64"/>
      <c r="U245" s="65"/>
      <c r="V245" s="66"/>
      <c r="W245" s="64"/>
      <c r="X245" s="65"/>
      <c r="Y245" s="66"/>
      <c r="Z245" s="64"/>
      <c r="AA245" s="65">
        <v>127.99</v>
      </c>
      <c r="AB245" s="64"/>
      <c r="AC245" s="66">
        <v>38.11</v>
      </c>
      <c r="AD245" s="65"/>
      <c r="AE245" s="66"/>
      <c r="AF245" s="64"/>
      <c r="AG245" s="66"/>
    </row>
    <row r="246" spans="1:33" x14ac:dyDescent="0.25">
      <c r="A246" s="42"/>
      <c r="B246" s="64"/>
      <c r="C246" s="65"/>
      <c r="D246" s="66">
        <v>108.18</v>
      </c>
      <c r="E246" s="64"/>
      <c r="F246" s="65"/>
      <c r="G246" s="66">
        <v>21.35</v>
      </c>
      <c r="H246" s="64">
        <v>94.63</v>
      </c>
      <c r="I246" s="65"/>
      <c r="J246" s="66">
        <v>90.58</v>
      </c>
      <c r="K246" s="64">
        <v>88.46</v>
      </c>
      <c r="L246" s="65"/>
      <c r="M246" s="66">
        <v>59.8</v>
      </c>
      <c r="N246" s="64">
        <v>99.3</v>
      </c>
      <c r="O246" s="65"/>
      <c r="P246" s="66">
        <v>119.7</v>
      </c>
      <c r="Q246" s="64">
        <v>23.66</v>
      </c>
      <c r="R246" s="65"/>
      <c r="S246" s="66">
        <v>16.53</v>
      </c>
      <c r="T246" s="64"/>
      <c r="U246" s="65"/>
      <c r="V246" s="66"/>
      <c r="W246" s="64"/>
      <c r="X246" s="65"/>
      <c r="Y246" s="66"/>
      <c r="Z246" s="64"/>
      <c r="AA246" s="65">
        <v>137.91</v>
      </c>
      <c r="AB246" s="64"/>
      <c r="AC246" s="66">
        <v>26.21</v>
      </c>
      <c r="AD246" s="65"/>
      <c r="AE246" s="66"/>
      <c r="AF246" s="64"/>
      <c r="AG246" s="66"/>
    </row>
    <row r="247" spans="1:33" x14ac:dyDescent="0.25">
      <c r="A247" s="42"/>
      <c r="B247" s="64"/>
      <c r="C247" s="65"/>
      <c r="D247" s="66">
        <v>105.67</v>
      </c>
      <c r="E247" s="64"/>
      <c r="F247" s="65"/>
      <c r="G247" s="66">
        <v>19.41</v>
      </c>
      <c r="H247" s="64">
        <v>83.79</v>
      </c>
      <c r="I247" s="65"/>
      <c r="J247" s="66">
        <v>59.81</v>
      </c>
      <c r="K247" s="64">
        <v>84.97</v>
      </c>
      <c r="L247" s="65"/>
      <c r="M247" s="66">
        <v>94.22</v>
      </c>
      <c r="N247" s="64">
        <v>69.739999999999995</v>
      </c>
      <c r="O247" s="65"/>
      <c r="P247" s="66">
        <v>113.6</v>
      </c>
      <c r="Q247" s="64">
        <v>31.11</v>
      </c>
      <c r="R247" s="65"/>
      <c r="S247" s="66">
        <v>10.95</v>
      </c>
      <c r="T247" s="64"/>
      <c r="U247" s="65"/>
      <c r="V247" s="66"/>
      <c r="W247" s="64"/>
      <c r="X247" s="65"/>
      <c r="Y247" s="66"/>
      <c r="Z247" s="64"/>
      <c r="AA247" s="65">
        <v>136.81</v>
      </c>
      <c r="AB247" s="64"/>
      <c r="AC247" s="66">
        <v>46.08</v>
      </c>
      <c r="AD247" s="65"/>
      <c r="AE247" s="66"/>
      <c r="AF247" s="64"/>
      <c r="AG247" s="66"/>
    </row>
    <row r="248" spans="1:33" x14ac:dyDescent="0.25">
      <c r="A248" s="42"/>
      <c r="B248" s="64"/>
      <c r="C248" s="65"/>
      <c r="D248" s="66">
        <v>97.44</v>
      </c>
      <c r="E248" s="64"/>
      <c r="F248" s="65"/>
      <c r="G248" s="66">
        <v>19.149999999999999</v>
      </c>
      <c r="H248" s="64">
        <v>68.349999999999994</v>
      </c>
      <c r="I248" s="65"/>
      <c r="J248" s="66">
        <v>70.8</v>
      </c>
      <c r="K248" s="64">
        <v>93.35</v>
      </c>
      <c r="L248" s="65"/>
      <c r="M248" s="66">
        <v>129.52000000000001</v>
      </c>
      <c r="N248" s="64">
        <v>129.54</v>
      </c>
      <c r="O248" s="65"/>
      <c r="P248" s="66">
        <v>77.63</v>
      </c>
      <c r="Q248" s="64">
        <v>34.25</v>
      </c>
      <c r="R248" s="65"/>
      <c r="S248" s="66">
        <v>19.04</v>
      </c>
      <c r="T248" s="64"/>
      <c r="U248" s="65"/>
      <c r="V248" s="66"/>
      <c r="W248" s="64"/>
      <c r="X248" s="65"/>
      <c r="Y248" s="66"/>
      <c r="Z248" s="64"/>
      <c r="AA248" s="65">
        <v>104.45</v>
      </c>
      <c r="AB248" s="64"/>
      <c r="AC248" s="66">
        <v>29.01</v>
      </c>
      <c r="AD248" s="65"/>
      <c r="AE248" s="66"/>
      <c r="AF248" s="64"/>
      <c r="AG248" s="66"/>
    </row>
    <row r="249" spans="1:33" x14ac:dyDescent="0.25">
      <c r="A249" s="42"/>
      <c r="B249" s="64"/>
      <c r="C249" s="65"/>
      <c r="D249" s="66">
        <v>75.73</v>
      </c>
      <c r="E249" s="64"/>
      <c r="F249" s="65"/>
      <c r="G249" s="66">
        <v>12.89</v>
      </c>
      <c r="H249" s="64">
        <v>81.12</v>
      </c>
      <c r="I249" s="65"/>
      <c r="J249" s="66">
        <v>104.32</v>
      </c>
      <c r="K249" s="64">
        <v>76.430000000000007</v>
      </c>
      <c r="L249" s="65"/>
      <c r="M249" s="66">
        <v>64.81</v>
      </c>
      <c r="N249" s="64">
        <v>101.77</v>
      </c>
      <c r="O249" s="65"/>
      <c r="P249" s="66">
        <v>98.38</v>
      </c>
      <c r="Q249" s="64">
        <v>31.44</v>
      </c>
      <c r="R249" s="65"/>
      <c r="S249" s="66">
        <v>14.85</v>
      </c>
      <c r="T249" s="64"/>
      <c r="U249" s="65"/>
      <c r="V249" s="66"/>
      <c r="W249" s="64"/>
      <c r="X249" s="65"/>
      <c r="Y249" s="66"/>
      <c r="Z249" s="64"/>
      <c r="AA249" s="65">
        <v>125.35</v>
      </c>
      <c r="AB249" s="64"/>
      <c r="AC249" s="66">
        <v>36.71</v>
      </c>
      <c r="AD249" s="65"/>
      <c r="AE249" s="66"/>
      <c r="AF249" s="64"/>
      <c r="AG249" s="66"/>
    </row>
    <row r="250" spans="1:33" x14ac:dyDescent="0.25">
      <c r="A250" s="42"/>
      <c r="B250" s="64"/>
      <c r="C250" s="65"/>
      <c r="D250" s="66">
        <v>113.17</v>
      </c>
      <c r="E250" s="64"/>
      <c r="F250" s="65"/>
      <c r="G250" s="66">
        <v>17.03</v>
      </c>
      <c r="H250" s="64">
        <v>99.81</v>
      </c>
      <c r="I250" s="65"/>
      <c r="J250" s="66">
        <v>66.86</v>
      </c>
      <c r="K250" s="64">
        <v>87.48</v>
      </c>
      <c r="L250" s="65"/>
      <c r="M250" s="66">
        <v>77.28</v>
      </c>
      <c r="N250" s="64">
        <v>88.19</v>
      </c>
      <c r="O250" s="65"/>
      <c r="P250" s="66">
        <v>88.34</v>
      </c>
      <c r="Q250" s="64">
        <v>28.78</v>
      </c>
      <c r="R250" s="65"/>
      <c r="S250" s="66">
        <v>13.29</v>
      </c>
      <c r="T250" s="64"/>
      <c r="U250" s="65"/>
      <c r="V250" s="66"/>
      <c r="W250" s="64"/>
      <c r="X250" s="65"/>
      <c r="Y250" s="66"/>
      <c r="Z250" s="64"/>
      <c r="AA250" s="65">
        <v>110.95</v>
      </c>
      <c r="AB250" s="64"/>
      <c r="AC250" s="66">
        <v>26.83</v>
      </c>
      <c r="AD250" s="65"/>
      <c r="AE250" s="66"/>
      <c r="AF250" s="64"/>
      <c r="AG250" s="66"/>
    </row>
    <row r="251" spans="1:33" x14ac:dyDescent="0.25">
      <c r="A251" s="42"/>
      <c r="B251" s="64"/>
      <c r="C251" s="65"/>
      <c r="D251" s="66">
        <v>61.06</v>
      </c>
      <c r="E251" s="64"/>
      <c r="F251" s="65"/>
      <c r="G251" s="66">
        <v>17.21</v>
      </c>
      <c r="H251" s="64">
        <v>79.88</v>
      </c>
      <c r="I251" s="65"/>
      <c r="J251" s="66">
        <v>121.78</v>
      </c>
      <c r="K251" s="64">
        <v>80.25</v>
      </c>
      <c r="L251" s="65"/>
      <c r="M251" s="66">
        <v>91.6</v>
      </c>
      <c r="N251" s="64">
        <v>117.85</v>
      </c>
      <c r="O251" s="65"/>
      <c r="P251" s="66">
        <v>132.4</v>
      </c>
      <c r="Q251" s="64">
        <v>29.6</v>
      </c>
      <c r="R251" s="65"/>
      <c r="S251" s="66">
        <v>9.7799999999999994</v>
      </c>
      <c r="T251" s="64"/>
      <c r="U251" s="65"/>
      <c r="V251" s="66"/>
      <c r="W251" s="64"/>
      <c r="X251" s="65"/>
      <c r="Y251" s="66"/>
      <c r="Z251" s="64"/>
      <c r="AA251" s="65">
        <v>104.32</v>
      </c>
      <c r="AB251" s="64"/>
      <c r="AC251" s="66">
        <v>37.08</v>
      </c>
      <c r="AD251" s="65"/>
      <c r="AE251" s="66"/>
      <c r="AF251" s="64"/>
      <c r="AG251" s="66"/>
    </row>
    <row r="252" spans="1:33" x14ac:dyDescent="0.25">
      <c r="A252" s="42"/>
      <c r="B252" s="64"/>
      <c r="C252" s="65"/>
      <c r="D252" s="66">
        <v>112.64</v>
      </c>
      <c r="E252" s="64"/>
      <c r="F252" s="65"/>
      <c r="G252" s="66">
        <v>18.3</v>
      </c>
      <c r="H252" s="64">
        <v>84.75</v>
      </c>
      <c r="I252" s="65"/>
      <c r="J252" s="66">
        <v>51.57</v>
      </c>
      <c r="K252" s="64">
        <v>84.29</v>
      </c>
      <c r="L252" s="65"/>
      <c r="M252" s="66">
        <v>88.54</v>
      </c>
      <c r="N252" s="64">
        <v>70.510000000000005</v>
      </c>
      <c r="O252" s="65"/>
      <c r="P252" s="66">
        <v>127.14</v>
      </c>
      <c r="Q252" s="64">
        <v>30.65</v>
      </c>
      <c r="R252" s="65"/>
      <c r="S252" s="66">
        <v>14.44</v>
      </c>
      <c r="T252" s="64"/>
      <c r="U252" s="65"/>
      <c r="V252" s="66"/>
      <c r="W252" s="64"/>
      <c r="X252" s="65"/>
      <c r="Y252" s="66"/>
      <c r="Z252" s="64"/>
      <c r="AA252" s="65">
        <v>105.32</v>
      </c>
      <c r="AB252" s="64"/>
      <c r="AC252" s="66">
        <v>22.65</v>
      </c>
      <c r="AD252" s="65"/>
      <c r="AE252" s="66"/>
      <c r="AF252" s="64"/>
      <c r="AG252" s="66"/>
    </row>
    <row r="253" spans="1:33" x14ac:dyDescent="0.25">
      <c r="A253" s="42"/>
      <c r="B253" s="64"/>
      <c r="C253" s="65"/>
      <c r="D253" s="66">
        <v>96.11</v>
      </c>
      <c r="E253" s="64"/>
      <c r="F253" s="65"/>
      <c r="G253" s="66">
        <v>29.07</v>
      </c>
      <c r="H253" s="64">
        <v>81.459999999999994</v>
      </c>
      <c r="I253" s="65"/>
      <c r="J253" s="66">
        <v>105.4</v>
      </c>
      <c r="K253" s="64">
        <v>79.150000000000006</v>
      </c>
      <c r="L253" s="65"/>
      <c r="M253" s="66">
        <v>77.48</v>
      </c>
      <c r="N253" s="64">
        <v>156.82</v>
      </c>
      <c r="O253" s="65"/>
      <c r="P253" s="66">
        <v>106.53</v>
      </c>
      <c r="Q253" s="64">
        <v>24.15</v>
      </c>
      <c r="R253" s="65"/>
      <c r="S253" s="66">
        <v>17.739999999999998</v>
      </c>
      <c r="T253" s="64"/>
      <c r="U253" s="65"/>
      <c r="V253" s="66"/>
      <c r="W253" s="64"/>
      <c r="X253" s="65"/>
      <c r="Y253" s="66"/>
      <c r="Z253" s="64"/>
      <c r="AA253" s="65">
        <v>105.3</v>
      </c>
      <c r="AB253" s="64"/>
      <c r="AC253" s="66">
        <v>28.18</v>
      </c>
      <c r="AD253" s="65"/>
      <c r="AE253" s="66"/>
      <c r="AF253" s="64"/>
      <c r="AG253" s="66"/>
    </row>
    <row r="254" spans="1:33" x14ac:dyDescent="0.25">
      <c r="A254" s="42"/>
      <c r="B254" s="64"/>
      <c r="C254" s="65"/>
      <c r="D254" s="66">
        <v>110.6</v>
      </c>
      <c r="E254" s="64"/>
      <c r="F254" s="65"/>
      <c r="G254" s="66">
        <v>28.5</v>
      </c>
      <c r="H254" s="64">
        <v>84.4</v>
      </c>
      <c r="I254" s="65"/>
      <c r="J254" s="66">
        <v>96.22</v>
      </c>
      <c r="K254" s="64">
        <v>82.57</v>
      </c>
      <c r="L254" s="65"/>
      <c r="M254" s="66">
        <v>100.1</v>
      </c>
      <c r="N254" s="64">
        <v>66.8</v>
      </c>
      <c r="O254" s="65"/>
      <c r="P254" s="66">
        <v>97.4</v>
      </c>
      <c r="Q254" s="64">
        <v>17.170000000000002</v>
      </c>
      <c r="R254" s="65"/>
      <c r="S254" s="66">
        <v>24.79</v>
      </c>
      <c r="T254" s="64"/>
      <c r="U254" s="65"/>
      <c r="V254" s="66"/>
      <c r="W254" s="64"/>
      <c r="X254" s="65"/>
      <c r="Y254" s="66"/>
      <c r="Z254" s="64"/>
      <c r="AA254" s="65"/>
      <c r="AB254" s="64"/>
      <c r="AC254" s="66">
        <v>25.33</v>
      </c>
      <c r="AD254" s="65"/>
      <c r="AE254" s="66"/>
      <c r="AF254" s="64"/>
      <c r="AG254" s="66"/>
    </row>
    <row r="255" spans="1:33" x14ac:dyDescent="0.25">
      <c r="A255" s="42"/>
      <c r="B255" s="64"/>
      <c r="C255" s="65"/>
      <c r="D255" s="66">
        <v>128.94999999999999</v>
      </c>
      <c r="E255" s="64"/>
      <c r="F255" s="65"/>
      <c r="G255" s="66">
        <v>25.84</v>
      </c>
      <c r="H255" s="64">
        <v>70.11</v>
      </c>
      <c r="I255" s="65"/>
      <c r="J255" s="66">
        <v>53.96</v>
      </c>
      <c r="K255" s="64">
        <v>68.430000000000007</v>
      </c>
      <c r="L255" s="65"/>
      <c r="M255" s="66">
        <v>93.68</v>
      </c>
      <c r="N255" s="64">
        <v>93.78</v>
      </c>
      <c r="O255" s="65"/>
      <c r="P255" s="66">
        <v>91.53</v>
      </c>
      <c r="Q255" s="64">
        <v>36.22</v>
      </c>
      <c r="R255" s="65"/>
      <c r="S255" s="66">
        <v>13.82</v>
      </c>
      <c r="T255" s="64"/>
      <c r="U255" s="65"/>
      <c r="V255" s="66"/>
      <c r="W255" s="64"/>
      <c r="X255" s="65"/>
      <c r="Y255" s="66"/>
      <c r="Z255" s="64"/>
      <c r="AA255" s="65"/>
      <c r="AB255" s="64"/>
      <c r="AC255" s="66">
        <v>25.37</v>
      </c>
      <c r="AD255" s="65"/>
      <c r="AE255" s="66"/>
      <c r="AF255" s="64"/>
      <c r="AG255" s="66"/>
    </row>
    <row r="256" spans="1:33" x14ac:dyDescent="0.25">
      <c r="A256" s="42"/>
      <c r="B256" s="64"/>
      <c r="C256" s="65"/>
      <c r="D256" s="66">
        <v>97.13</v>
      </c>
      <c r="E256" s="64"/>
      <c r="F256" s="65"/>
      <c r="G256" s="66">
        <v>20.93</v>
      </c>
      <c r="H256" s="64">
        <v>122.01</v>
      </c>
      <c r="I256" s="65"/>
      <c r="J256" s="66">
        <v>84.2</v>
      </c>
      <c r="K256" s="64">
        <v>112.31</v>
      </c>
      <c r="L256" s="65"/>
      <c r="M256" s="66">
        <v>94.69</v>
      </c>
      <c r="N256" s="64">
        <v>98.56</v>
      </c>
      <c r="O256" s="65"/>
      <c r="P256" s="66">
        <v>77.47</v>
      </c>
      <c r="Q256" s="64">
        <v>32.54</v>
      </c>
      <c r="R256" s="65"/>
      <c r="S256" s="66">
        <v>17.61</v>
      </c>
      <c r="T256" s="64"/>
      <c r="U256" s="65"/>
      <c r="V256" s="66"/>
      <c r="W256" s="64"/>
      <c r="X256" s="65"/>
      <c r="Y256" s="66"/>
      <c r="Z256" s="64"/>
      <c r="AA256" s="65"/>
      <c r="AB256" s="64"/>
      <c r="AC256" s="66">
        <v>37.869999999999997</v>
      </c>
      <c r="AD256" s="65"/>
      <c r="AE256" s="66"/>
      <c r="AF256" s="64"/>
      <c r="AG256" s="66"/>
    </row>
    <row r="257" spans="1:33" x14ac:dyDescent="0.25">
      <c r="A257" s="42"/>
      <c r="B257" s="64"/>
      <c r="C257" s="65"/>
      <c r="D257" s="66">
        <v>101.47</v>
      </c>
      <c r="E257" s="64"/>
      <c r="F257" s="65"/>
      <c r="G257" s="66">
        <v>25.32</v>
      </c>
      <c r="H257" s="64">
        <v>95.48</v>
      </c>
      <c r="I257" s="65"/>
      <c r="J257" s="66">
        <v>74.77</v>
      </c>
      <c r="K257" s="64">
        <v>92.92</v>
      </c>
      <c r="L257" s="65"/>
      <c r="M257" s="66">
        <v>98.14</v>
      </c>
      <c r="N257" s="64">
        <v>71.2</v>
      </c>
      <c r="O257" s="65"/>
      <c r="P257" s="66">
        <v>89.08</v>
      </c>
      <c r="Q257" s="64">
        <v>28.7</v>
      </c>
      <c r="R257" s="65"/>
      <c r="S257" s="66">
        <v>17.28</v>
      </c>
      <c r="T257" s="64"/>
      <c r="U257" s="65"/>
      <c r="V257" s="66"/>
      <c r="W257" s="64"/>
      <c r="X257" s="65"/>
      <c r="Y257" s="66"/>
      <c r="Z257" s="64"/>
      <c r="AA257" s="65"/>
      <c r="AB257" s="64"/>
      <c r="AC257" s="66">
        <v>31.34</v>
      </c>
      <c r="AD257" s="65"/>
      <c r="AE257" s="66"/>
      <c r="AF257" s="64"/>
      <c r="AG257" s="66"/>
    </row>
    <row r="258" spans="1:33" x14ac:dyDescent="0.25">
      <c r="A258" s="42"/>
      <c r="B258" s="64"/>
      <c r="C258" s="65"/>
      <c r="D258" s="66">
        <v>79.739999999999995</v>
      </c>
      <c r="E258" s="64"/>
      <c r="F258" s="65"/>
      <c r="G258" s="66">
        <v>23.51</v>
      </c>
      <c r="H258" s="64">
        <v>98.76</v>
      </c>
      <c r="I258" s="65"/>
      <c r="J258" s="66">
        <v>86.63</v>
      </c>
      <c r="K258" s="64">
        <v>94.3</v>
      </c>
      <c r="L258" s="65"/>
      <c r="M258" s="66">
        <v>77.930000000000007</v>
      </c>
      <c r="N258" s="64">
        <v>83.46</v>
      </c>
      <c r="O258" s="65"/>
      <c r="P258" s="66">
        <v>92.32</v>
      </c>
      <c r="Q258" s="64">
        <v>40.54</v>
      </c>
      <c r="R258" s="65"/>
      <c r="S258" s="66">
        <v>15.38</v>
      </c>
      <c r="T258" s="64"/>
      <c r="U258" s="65"/>
      <c r="V258" s="66"/>
      <c r="W258" s="64"/>
      <c r="X258" s="65"/>
      <c r="Y258" s="66"/>
      <c r="Z258" s="64"/>
      <c r="AA258" s="65"/>
      <c r="AB258" s="64"/>
      <c r="AC258" s="66">
        <v>42.36</v>
      </c>
      <c r="AD258" s="65"/>
      <c r="AE258" s="66"/>
      <c r="AF258" s="64"/>
      <c r="AG258" s="66"/>
    </row>
    <row r="259" spans="1:33" x14ac:dyDescent="0.25">
      <c r="A259" s="42"/>
      <c r="B259" s="64"/>
      <c r="C259" s="65"/>
      <c r="D259" s="66">
        <v>107.32</v>
      </c>
      <c r="E259" s="64"/>
      <c r="F259" s="65"/>
      <c r="G259" s="66">
        <v>19.43</v>
      </c>
      <c r="H259" s="64">
        <v>81.66</v>
      </c>
      <c r="I259" s="65"/>
      <c r="J259" s="66">
        <v>94.53</v>
      </c>
      <c r="K259" s="64">
        <v>84.61</v>
      </c>
      <c r="L259" s="65"/>
      <c r="M259" s="66">
        <v>84.44</v>
      </c>
      <c r="N259" s="64">
        <v>69.41</v>
      </c>
      <c r="O259" s="65"/>
      <c r="P259" s="66">
        <v>72.959999999999994</v>
      </c>
      <c r="Q259" s="64">
        <v>26.84</v>
      </c>
      <c r="R259" s="65"/>
      <c r="S259" s="66">
        <v>24.72</v>
      </c>
      <c r="T259" s="64"/>
      <c r="U259" s="65"/>
      <c r="V259" s="66"/>
      <c r="W259" s="64"/>
      <c r="X259" s="65"/>
      <c r="Y259" s="66"/>
      <c r="Z259" s="64"/>
      <c r="AA259" s="65"/>
      <c r="AB259" s="64"/>
      <c r="AC259" s="66">
        <v>32.909999999999997</v>
      </c>
      <c r="AD259" s="65"/>
      <c r="AE259" s="66"/>
      <c r="AF259" s="64"/>
      <c r="AG259" s="66"/>
    </row>
    <row r="260" spans="1:33" x14ac:dyDescent="0.25">
      <c r="A260" s="42"/>
      <c r="B260" s="64"/>
      <c r="C260" s="65"/>
      <c r="D260" s="66">
        <v>39.53</v>
      </c>
      <c r="E260" s="64"/>
      <c r="F260" s="65"/>
      <c r="G260" s="66">
        <v>32.78</v>
      </c>
      <c r="H260" s="64">
        <v>75.48</v>
      </c>
      <c r="I260" s="65"/>
      <c r="J260" s="66">
        <v>45.3</v>
      </c>
      <c r="K260" s="64">
        <v>64.23</v>
      </c>
      <c r="L260" s="65"/>
      <c r="M260" s="66">
        <v>76.459999999999994</v>
      </c>
      <c r="N260" s="64">
        <v>102.43</v>
      </c>
      <c r="O260" s="65"/>
      <c r="P260" s="66">
        <v>131.74</v>
      </c>
      <c r="Q260" s="64">
        <v>27.9</v>
      </c>
      <c r="R260" s="65"/>
      <c r="S260" s="66">
        <v>13.18</v>
      </c>
      <c r="T260" s="64"/>
      <c r="U260" s="65"/>
      <c r="V260" s="66"/>
      <c r="W260" s="64"/>
      <c r="X260" s="65"/>
      <c r="Y260" s="66"/>
      <c r="Z260" s="64"/>
      <c r="AA260" s="65"/>
      <c r="AB260" s="64"/>
      <c r="AC260" s="66">
        <v>25.89</v>
      </c>
      <c r="AD260" s="65"/>
      <c r="AE260" s="66"/>
      <c r="AF260" s="64"/>
      <c r="AG260" s="66"/>
    </row>
    <row r="261" spans="1:33" x14ac:dyDescent="0.25">
      <c r="A261" s="42"/>
      <c r="B261" s="64"/>
      <c r="C261" s="65"/>
      <c r="D261" s="66">
        <v>122.73</v>
      </c>
      <c r="E261" s="64"/>
      <c r="F261" s="65"/>
      <c r="G261" s="66">
        <v>17.82</v>
      </c>
      <c r="H261" s="64">
        <v>96.38</v>
      </c>
      <c r="I261" s="65"/>
      <c r="J261" s="66">
        <v>76.05</v>
      </c>
      <c r="K261" s="64">
        <v>103.78</v>
      </c>
      <c r="L261" s="65"/>
      <c r="M261" s="66">
        <v>90.89</v>
      </c>
      <c r="N261" s="64">
        <v>75.56</v>
      </c>
      <c r="O261" s="65"/>
      <c r="P261" s="66">
        <v>66.52</v>
      </c>
      <c r="Q261" s="64">
        <v>28.47</v>
      </c>
      <c r="R261" s="65"/>
      <c r="S261" s="66">
        <v>20.7</v>
      </c>
      <c r="T261" s="64"/>
      <c r="U261" s="65"/>
      <c r="V261" s="66"/>
      <c r="W261" s="64"/>
      <c r="X261" s="65"/>
      <c r="Y261" s="66"/>
      <c r="Z261" s="64"/>
      <c r="AA261" s="65"/>
      <c r="AB261" s="64"/>
      <c r="AC261" s="66">
        <v>28.5</v>
      </c>
      <c r="AD261" s="65"/>
      <c r="AE261" s="66"/>
      <c r="AF261" s="64"/>
      <c r="AG261" s="66"/>
    </row>
    <row r="262" spans="1:33" x14ac:dyDescent="0.25">
      <c r="A262" s="42"/>
      <c r="B262" s="64"/>
      <c r="C262" s="65"/>
      <c r="D262" s="66">
        <v>64.2</v>
      </c>
      <c r="E262" s="64"/>
      <c r="F262" s="65"/>
      <c r="G262" s="66">
        <v>23.4</v>
      </c>
      <c r="H262" s="64">
        <v>74.5</v>
      </c>
      <c r="I262" s="65"/>
      <c r="J262" s="66">
        <v>51.78</v>
      </c>
      <c r="K262" s="64">
        <v>74.98</v>
      </c>
      <c r="L262" s="65"/>
      <c r="M262" s="66">
        <v>86.48</v>
      </c>
      <c r="N262" s="64">
        <v>94.91</v>
      </c>
      <c r="O262" s="65"/>
      <c r="P262" s="66">
        <v>117.05</v>
      </c>
      <c r="Q262" s="64">
        <v>41.01</v>
      </c>
      <c r="R262" s="65"/>
      <c r="S262" s="66">
        <v>16.12</v>
      </c>
      <c r="T262" s="64"/>
      <c r="U262" s="65"/>
      <c r="V262" s="66"/>
      <c r="W262" s="64"/>
      <c r="X262" s="65"/>
      <c r="Y262" s="66"/>
      <c r="Z262" s="64"/>
      <c r="AA262" s="65"/>
      <c r="AB262" s="64"/>
      <c r="AC262" s="66">
        <v>37.19</v>
      </c>
      <c r="AD262" s="65"/>
      <c r="AE262" s="66"/>
      <c r="AF262" s="64"/>
      <c r="AG262" s="66"/>
    </row>
    <row r="263" spans="1:33" x14ac:dyDescent="0.25">
      <c r="A263" s="42"/>
      <c r="B263" s="64"/>
      <c r="C263" s="65"/>
      <c r="D263" s="66">
        <v>145.09</v>
      </c>
      <c r="E263" s="64"/>
      <c r="F263" s="65"/>
      <c r="G263" s="66">
        <v>28.38</v>
      </c>
      <c r="H263" s="64">
        <v>89.89</v>
      </c>
      <c r="I263" s="65"/>
      <c r="J263" s="66">
        <v>74.819999999999993</v>
      </c>
      <c r="K263" s="64">
        <v>106.98</v>
      </c>
      <c r="L263" s="65"/>
      <c r="M263" s="66">
        <v>83.81</v>
      </c>
      <c r="N263" s="64">
        <v>87.04</v>
      </c>
      <c r="O263" s="65"/>
      <c r="P263" s="66">
        <v>106.56</v>
      </c>
      <c r="Q263" s="64">
        <v>44.63</v>
      </c>
      <c r="R263" s="65"/>
      <c r="S263" s="66">
        <v>14</v>
      </c>
      <c r="T263" s="64"/>
      <c r="U263" s="65"/>
      <c r="V263" s="66"/>
      <c r="W263" s="64"/>
      <c r="X263" s="65"/>
      <c r="Y263" s="66"/>
      <c r="Z263" s="64"/>
      <c r="AA263" s="65"/>
      <c r="AB263" s="64"/>
      <c r="AC263" s="66">
        <v>37.700000000000003</v>
      </c>
      <c r="AD263" s="65"/>
      <c r="AE263" s="66"/>
      <c r="AF263" s="64"/>
      <c r="AG263" s="66"/>
    </row>
    <row r="264" spans="1:33" x14ac:dyDescent="0.25">
      <c r="A264" s="42"/>
      <c r="B264" s="64"/>
      <c r="C264" s="65"/>
      <c r="D264" s="66">
        <v>85</v>
      </c>
      <c r="E264" s="64"/>
      <c r="F264" s="65"/>
      <c r="G264" s="66">
        <v>20.95</v>
      </c>
      <c r="H264" s="64">
        <v>91.13</v>
      </c>
      <c r="I264" s="65"/>
      <c r="J264" s="66">
        <v>74.53</v>
      </c>
      <c r="K264" s="64">
        <v>68.900000000000006</v>
      </c>
      <c r="L264" s="65"/>
      <c r="M264" s="66">
        <v>65.459999999999994</v>
      </c>
      <c r="N264" s="64">
        <v>106.79</v>
      </c>
      <c r="O264" s="65"/>
      <c r="P264" s="66">
        <v>119.16</v>
      </c>
      <c r="Q264" s="64">
        <v>65.81</v>
      </c>
      <c r="R264" s="65"/>
      <c r="S264" s="66">
        <v>24.96</v>
      </c>
      <c r="T264" s="64"/>
      <c r="U264" s="65"/>
      <c r="V264" s="66"/>
      <c r="W264" s="64"/>
      <c r="X264" s="65"/>
      <c r="Y264" s="66"/>
      <c r="Z264" s="64"/>
      <c r="AA264" s="65"/>
      <c r="AB264" s="64"/>
      <c r="AC264" s="66">
        <v>31.83</v>
      </c>
      <c r="AD264" s="65"/>
      <c r="AE264" s="66"/>
      <c r="AF264" s="64"/>
      <c r="AG264" s="66"/>
    </row>
    <row r="265" spans="1:33" x14ac:dyDescent="0.25">
      <c r="A265" s="42"/>
      <c r="B265" s="64"/>
      <c r="C265" s="65"/>
      <c r="D265" s="66">
        <v>85.14</v>
      </c>
      <c r="E265" s="64"/>
      <c r="F265" s="65"/>
      <c r="G265" s="66">
        <v>27.32</v>
      </c>
      <c r="H265" s="64">
        <v>78.38</v>
      </c>
      <c r="I265" s="65"/>
      <c r="J265" s="66">
        <v>76.209999999999994</v>
      </c>
      <c r="K265" s="64">
        <v>66.73</v>
      </c>
      <c r="L265" s="65"/>
      <c r="M265" s="66">
        <v>138.57</v>
      </c>
      <c r="N265" s="64">
        <v>104.47</v>
      </c>
      <c r="O265" s="65"/>
      <c r="P265" s="66">
        <v>72.11</v>
      </c>
      <c r="Q265" s="64">
        <v>34.229999999999997</v>
      </c>
      <c r="R265" s="65"/>
      <c r="S265" s="66">
        <v>15.55</v>
      </c>
      <c r="T265" s="64"/>
      <c r="U265" s="65"/>
      <c r="V265" s="66"/>
      <c r="W265" s="64"/>
      <c r="X265" s="65"/>
      <c r="Y265" s="66"/>
      <c r="Z265" s="64"/>
      <c r="AA265" s="65"/>
      <c r="AB265" s="64"/>
      <c r="AC265" s="66">
        <v>46.32</v>
      </c>
      <c r="AD265" s="65"/>
      <c r="AE265" s="66"/>
      <c r="AF265" s="64"/>
      <c r="AG265" s="66"/>
    </row>
    <row r="266" spans="1:33" x14ac:dyDescent="0.25">
      <c r="A266" s="42"/>
      <c r="B266" s="64"/>
      <c r="C266" s="65"/>
      <c r="D266" s="66">
        <v>94.61</v>
      </c>
      <c r="E266" s="64"/>
      <c r="F266" s="65"/>
      <c r="G266" s="66">
        <v>32.369999999999997</v>
      </c>
      <c r="H266" s="64">
        <v>103.41</v>
      </c>
      <c r="I266" s="65"/>
      <c r="J266" s="66">
        <v>75.88</v>
      </c>
      <c r="K266" s="64">
        <v>86.58</v>
      </c>
      <c r="L266" s="65"/>
      <c r="M266" s="66">
        <v>124.52</v>
      </c>
      <c r="N266" s="64"/>
      <c r="O266" s="65"/>
      <c r="P266" s="66">
        <v>104.74</v>
      </c>
      <c r="Q266" s="64">
        <v>22.82</v>
      </c>
      <c r="R266" s="65"/>
      <c r="S266" s="66">
        <v>19.61</v>
      </c>
      <c r="T266" s="64"/>
      <c r="U266" s="65"/>
      <c r="V266" s="66"/>
      <c r="W266" s="64"/>
      <c r="X266" s="65"/>
      <c r="Y266" s="66"/>
      <c r="Z266" s="64"/>
      <c r="AA266" s="65"/>
      <c r="AB266" s="64"/>
      <c r="AC266" s="66">
        <v>38.25</v>
      </c>
      <c r="AD266" s="65"/>
      <c r="AE266" s="66"/>
      <c r="AF266" s="64"/>
      <c r="AG266" s="66"/>
    </row>
    <row r="267" spans="1:33" x14ac:dyDescent="0.25">
      <c r="A267" s="42"/>
      <c r="B267" s="64"/>
      <c r="C267" s="65"/>
      <c r="D267" s="66">
        <v>89.17</v>
      </c>
      <c r="E267" s="64"/>
      <c r="F267" s="65"/>
      <c r="G267" s="66">
        <v>23.19</v>
      </c>
      <c r="H267" s="64">
        <v>69.58</v>
      </c>
      <c r="I267" s="65"/>
      <c r="J267" s="66">
        <v>88.42</v>
      </c>
      <c r="K267" s="64">
        <v>91.96</v>
      </c>
      <c r="L267" s="65"/>
      <c r="M267" s="66">
        <v>100.54</v>
      </c>
      <c r="N267" s="64"/>
      <c r="O267" s="65"/>
      <c r="P267" s="66">
        <v>99.22</v>
      </c>
      <c r="Q267" s="64">
        <v>27.69</v>
      </c>
      <c r="R267" s="65"/>
      <c r="S267" s="66">
        <v>12.69</v>
      </c>
      <c r="T267" s="64"/>
      <c r="U267" s="65"/>
      <c r="V267" s="66"/>
      <c r="W267" s="64"/>
      <c r="X267" s="65"/>
      <c r="Y267" s="66"/>
      <c r="Z267" s="64"/>
      <c r="AA267" s="65"/>
      <c r="AB267" s="64"/>
      <c r="AC267" s="66">
        <v>35.67</v>
      </c>
      <c r="AD267" s="65"/>
      <c r="AE267" s="66"/>
      <c r="AF267" s="64"/>
      <c r="AG267" s="66"/>
    </row>
    <row r="268" spans="1:33" x14ac:dyDescent="0.25">
      <c r="A268" s="42"/>
      <c r="B268" s="64"/>
      <c r="C268" s="65"/>
      <c r="D268" s="66">
        <v>118.68</v>
      </c>
      <c r="E268" s="64"/>
      <c r="F268" s="65"/>
      <c r="G268" s="66">
        <v>28.22</v>
      </c>
      <c r="H268" s="64">
        <v>95.4</v>
      </c>
      <c r="I268" s="65"/>
      <c r="J268" s="66">
        <v>66.38</v>
      </c>
      <c r="K268" s="64">
        <v>80.47</v>
      </c>
      <c r="L268" s="65"/>
      <c r="M268" s="66">
        <v>97.1</v>
      </c>
      <c r="N268" s="64"/>
      <c r="O268" s="65"/>
      <c r="P268" s="66">
        <v>90.3</v>
      </c>
      <c r="Q268" s="64">
        <v>25.79</v>
      </c>
      <c r="R268" s="65"/>
      <c r="S268" s="66">
        <v>14.64</v>
      </c>
      <c r="T268" s="64"/>
      <c r="U268" s="65"/>
      <c r="V268" s="66"/>
      <c r="W268" s="64"/>
      <c r="X268" s="65"/>
      <c r="Y268" s="66"/>
      <c r="Z268" s="64"/>
      <c r="AA268" s="65"/>
      <c r="AB268" s="64"/>
      <c r="AC268" s="66">
        <v>21.53</v>
      </c>
      <c r="AD268" s="65"/>
      <c r="AE268" s="66"/>
      <c r="AF268" s="64"/>
      <c r="AG268" s="66"/>
    </row>
    <row r="269" spans="1:33" x14ac:dyDescent="0.25">
      <c r="A269" s="42"/>
      <c r="B269" s="64"/>
      <c r="C269" s="65"/>
      <c r="D269" s="66">
        <v>83.09</v>
      </c>
      <c r="E269" s="64"/>
      <c r="F269" s="65"/>
      <c r="G269" s="66">
        <v>22.4</v>
      </c>
      <c r="H269" s="64">
        <v>72.09</v>
      </c>
      <c r="I269" s="65"/>
      <c r="J269" s="66">
        <v>84.26</v>
      </c>
      <c r="K269" s="64">
        <v>73.61</v>
      </c>
      <c r="L269" s="65"/>
      <c r="M269" s="66">
        <v>104.29</v>
      </c>
      <c r="N269" s="64"/>
      <c r="O269" s="65"/>
      <c r="P269" s="66">
        <v>86.89</v>
      </c>
      <c r="Q269" s="64">
        <v>21.47</v>
      </c>
      <c r="R269" s="65"/>
      <c r="S269" s="66">
        <v>10.61</v>
      </c>
      <c r="T269" s="64"/>
      <c r="U269" s="65"/>
      <c r="V269" s="66"/>
      <c r="W269" s="64"/>
      <c r="X269" s="65"/>
      <c r="Y269" s="66"/>
      <c r="Z269" s="64"/>
      <c r="AA269" s="65"/>
      <c r="AB269" s="64"/>
      <c r="AC269" s="66">
        <v>27.41</v>
      </c>
      <c r="AD269" s="65"/>
      <c r="AE269" s="66"/>
      <c r="AF269" s="64"/>
      <c r="AG269" s="66"/>
    </row>
    <row r="270" spans="1:33" x14ac:dyDescent="0.25">
      <c r="A270" s="42"/>
      <c r="B270" s="64"/>
      <c r="C270" s="65"/>
      <c r="D270" s="66">
        <v>118</v>
      </c>
      <c r="E270" s="64"/>
      <c r="F270" s="65"/>
      <c r="G270" s="66">
        <v>16.61</v>
      </c>
      <c r="H270" s="64">
        <v>110.9</v>
      </c>
      <c r="I270" s="65"/>
      <c r="J270" s="66">
        <v>69.88</v>
      </c>
      <c r="K270" s="64">
        <v>86.06</v>
      </c>
      <c r="L270" s="65"/>
      <c r="M270" s="66">
        <v>89.99</v>
      </c>
      <c r="N270" s="64"/>
      <c r="O270" s="65"/>
      <c r="P270" s="66">
        <v>75.87</v>
      </c>
      <c r="Q270" s="64">
        <v>40.94</v>
      </c>
      <c r="R270" s="65"/>
      <c r="S270" s="66">
        <v>20.46</v>
      </c>
      <c r="T270" s="64"/>
      <c r="U270" s="65"/>
      <c r="V270" s="66"/>
      <c r="W270" s="64"/>
      <c r="X270" s="65"/>
      <c r="Y270" s="66"/>
      <c r="Z270" s="64"/>
      <c r="AA270" s="65"/>
      <c r="AB270" s="64"/>
      <c r="AC270" s="66">
        <v>25.32</v>
      </c>
      <c r="AD270" s="65"/>
      <c r="AE270" s="66"/>
      <c r="AF270" s="64"/>
      <c r="AG270" s="66"/>
    </row>
    <row r="271" spans="1:33" x14ac:dyDescent="0.25">
      <c r="A271" s="42"/>
      <c r="B271" s="64"/>
      <c r="C271" s="65"/>
      <c r="D271" s="66">
        <v>115.07</v>
      </c>
      <c r="E271" s="64"/>
      <c r="F271" s="65"/>
      <c r="G271" s="66">
        <v>18.07</v>
      </c>
      <c r="H271" s="64">
        <v>104.41</v>
      </c>
      <c r="I271" s="65"/>
      <c r="J271" s="66">
        <v>91.61</v>
      </c>
      <c r="K271" s="64">
        <v>99.98</v>
      </c>
      <c r="L271" s="65"/>
      <c r="M271" s="66">
        <v>128.56</v>
      </c>
      <c r="N271" s="64"/>
      <c r="O271" s="65"/>
      <c r="P271" s="66">
        <v>86.03</v>
      </c>
      <c r="Q271" s="64">
        <v>35.799999999999997</v>
      </c>
      <c r="R271" s="65"/>
      <c r="S271" s="66">
        <v>14</v>
      </c>
      <c r="T271" s="64"/>
      <c r="U271" s="65"/>
      <c r="V271" s="66"/>
      <c r="W271" s="64"/>
      <c r="X271" s="65"/>
      <c r="Y271" s="66"/>
      <c r="Z271" s="64"/>
      <c r="AA271" s="65"/>
      <c r="AB271" s="64"/>
      <c r="AC271" s="66">
        <v>36.58</v>
      </c>
      <c r="AD271" s="65"/>
      <c r="AE271" s="66"/>
      <c r="AF271" s="64"/>
      <c r="AG271" s="66"/>
    </row>
    <row r="272" spans="1:33" x14ac:dyDescent="0.25">
      <c r="A272" s="42"/>
      <c r="B272" s="64"/>
      <c r="C272" s="65"/>
      <c r="D272" s="66">
        <v>99.32</v>
      </c>
      <c r="E272" s="64"/>
      <c r="F272" s="65"/>
      <c r="G272" s="66">
        <v>30.65</v>
      </c>
      <c r="H272" s="64">
        <v>71.290000000000006</v>
      </c>
      <c r="I272" s="65"/>
      <c r="J272" s="66">
        <v>84.11</v>
      </c>
      <c r="K272" s="64">
        <v>68.77</v>
      </c>
      <c r="L272" s="65"/>
      <c r="M272" s="66">
        <v>87.4</v>
      </c>
      <c r="N272" s="64"/>
      <c r="O272" s="65"/>
      <c r="P272" s="66">
        <v>83.03</v>
      </c>
      <c r="Q272" s="64">
        <v>41.48</v>
      </c>
      <c r="R272" s="65"/>
      <c r="S272" s="66">
        <v>23.8</v>
      </c>
      <c r="T272" s="64"/>
      <c r="U272" s="65"/>
      <c r="V272" s="66"/>
      <c r="W272" s="64"/>
      <c r="X272" s="65"/>
      <c r="Y272" s="66"/>
      <c r="Z272" s="64"/>
      <c r="AA272" s="65"/>
      <c r="AB272" s="64"/>
      <c r="AC272" s="66">
        <v>34.15</v>
      </c>
      <c r="AD272" s="65"/>
      <c r="AE272" s="66"/>
      <c r="AF272" s="64"/>
      <c r="AG272" s="66"/>
    </row>
    <row r="273" spans="1:33" x14ac:dyDescent="0.25">
      <c r="A273" s="42"/>
      <c r="B273" s="64"/>
      <c r="C273" s="65"/>
      <c r="D273" s="66">
        <v>117.68</v>
      </c>
      <c r="E273" s="64"/>
      <c r="F273" s="65"/>
      <c r="G273" s="66">
        <v>19.48</v>
      </c>
      <c r="H273" s="64">
        <v>85.18</v>
      </c>
      <c r="I273" s="65"/>
      <c r="J273" s="66">
        <v>75.88</v>
      </c>
      <c r="K273" s="64">
        <v>101.95</v>
      </c>
      <c r="L273" s="65"/>
      <c r="M273" s="66">
        <v>51.68</v>
      </c>
      <c r="N273" s="64"/>
      <c r="O273" s="65"/>
      <c r="P273" s="66">
        <v>77.819999999999993</v>
      </c>
      <c r="Q273" s="64">
        <v>26.26</v>
      </c>
      <c r="R273" s="65"/>
      <c r="S273" s="66">
        <v>22.98</v>
      </c>
      <c r="T273" s="64"/>
      <c r="U273" s="65"/>
      <c r="V273" s="66"/>
      <c r="W273" s="64"/>
      <c r="X273" s="65"/>
      <c r="Y273" s="66"/>
      <c r="Z273" s="64"/>
      <c r="AA273" s="65"/>
      <c r="AB273" s="64"/>
      <c r="AC273" s="66">
        <v>24.84</v>
      </c>
      <c r="AD273" s="65"/>
      <c r="AE273" s="66"/>
      <c r="AF273" s="64"/>
      <c r="AG273" s="66"/>
    </row>
    <row r="274" spans="1:33" x14ac:dyDescent="0.25">
      <c r="A274" s="42"/>
      <c r="B274" s="64"/>
      <c r="C274" s="65"/>
      <c r="D274" s="66">
        <v>102.39</v>
      </c>
      <c r="E274" s="64"/>
      <c r="F274" s="65"/>
      <c r="G274" s="66">
        <v>21.69</v>
      </c>
      <c r="H274" s="64">
        <v>111.44</v>
      </c>
      <c r="I274" s="65"/>
      <c r="J274" s="66">
        <v>88.21</v>
      </c>
      <c r="K274" s="64">
        <v>106.97</v>
      </c>
      <c r="L274" s="65"/>
      <c r="M274" s="66">
        <v>100.31</v>
      </c>
      <c r="N274" s="64"/>
      <c r="O274" s="65"/>
      <c r="P274" s="66">
        <v>51.15</v>
      </c>
      <c r="Q274" s="64">
        <v>37.36</v>
      </c>
      <c r="R274" s="65"/>
      <c r="S274" s="66">
        <v>21.58</v>
      </c>
      <c r="T274" s="64"/>
      <c r="U274" s="65"/>
      <c r="V274" s="66"/>
      <c r="W274" s="64"/>
      <c r="X274" s="65"/>
      <c r="Y274" s="66"/>
      <c r="Z274" s="64"/>
      <c r="AA274" s="65"/>
      <c r="AB274" s="64"/>
      <c r="AC274" s="66">
        <v>24.07</v>
      </c>
      <c r="AD274" s="65"/>
      <c r="AE274" s="66"/>
      <c r="AF274" s="64"/>
      <c r="AG274" s="66"/>
    </row>
    <row r="275" spans="1:33" x14ac:dyDescent="0.25">
      <c r="A275" s="42"/>
      <c r="B275" s="64"/>
      <c r="C275" s="65"/>
      <c r="D275" s="66">
        <v>88.82</v>
      </c>
      <c r="E275" s="64"/>
      <c r="F275" s="65"/>
      <c r="G275" s="66">
        <v>10.93</v>
      </c>
      <c r="H275" s="64">
        <v>91.4</v>
      </c>
      <c r="I275" s="65"/>
      <c r="J275" s="66">
        <v>82.78</v>
      </c>
      <c r="K275" s="64">
        <v>98.71</v>
      </c>
      <c r="L275" s="65"/>
      <c r="M275" s="66">
        <v>107.24</v>
      </c>
      <c r="N275" s="64"/>
      <c r="O275" s="65"/>
      <c r="P275" s="66">
        <v>122.41</v>
      </c>
      <c r="Q275" s="64">
        <v>26.72</v>
      </c>
      <c r="R275" s="65"/>
      <c r="S275" s="66">
        <v>25.52</v>
      </c>
      <c r="T275" s="64"/>
      <c r="U275" s="65"/>
      <c r="V275" s="66"/>
      <c r="W275" s="64"/>
      <c r="X275" s="65"/>
      <c r="Y275" s="66"/>
      <c r="Z275" s="64"/>
      <c r="AA275" s="65"/>
      <c r="AB275" s="64"/>
      <c r="AC275" s="66">
        <v>31.16</v>
      </c>
      <c r="AD275" s="65"/>
      <c r="AE275" s="66"/>
      <c r="AF275" s="64"/>
      <c r="AG275" s="66"/>
    </row>
    <row r="276" spans="1:33" x14ac:dyDescent="0.25">
      <c r="A276" s="42"/>
      <c r="B276" s="64"/>
      <c r="C276" s="65"/>
      <c r="D276" s="66">
        <v>110.99</v>
      </c>
      <c r="E276" s="64"/>
      <c r="F276" s="65"/>
      <c r="G276" s="66">
        <v>20.39</v>
      </c>
      <c r="H276" s="64">
        <v>115.51</v>
      </c>
      <c r="I276" s="65"/>
      <c r="J276" s="66">
        <v>75.81</v>
      </c>
      <c r="K276" s="64">
        <v>71.12</v>
      </c>
      <c r="L276" s="65"/>
      <c r="M276" s="66">
        <v>91.13</v>
      </c>
      <c r="N276" s="64"/>
      <c r="O276" s="65"/>
      <c r="P276" s="66">
        <v>76.12</v>
      </c>
      <c r="Q276" s="64">
        <v>24.9</v>
      </c>
      <c r="R276" s="65"/>
      <c r="S276" s="66">
        <v>19.82</v>
      </c>
      <c r="T276" s="64"/>
      <c r="U276" s="65"/>
      <c r="V276" s="66"/>
      <c r="W276" s="64"/>
      <c r="X276" s="65"/>
      <c r="Y276" s="66"/>
      <c r="Z276" s="64"/>
      <c r="AA276" s="65"/>
      <c r="AB276" s="64"/>
      <c r="AC276" s="66">
        <v>36.85</v>
      </c>
      <c r="AD276" s="65"/>
      <c r="AE276" s="66"/>
      <c r="AF276" s="64"/>
      <c r="AG276" s="66"/>
    </row>
    <row r="277" spans="1:33" x14ac:dyDescent="0.25">
      <c r="A277" s="42"/>
      <c r="B277" s="64"/>
      <c r="C277" s="65"/>
      <c r="D277" s="66">
        <v>118.96</v>
      </c>
      <c r="E277" s="64"/>
      <c r="F277" s="65"/>
      <c r="G277" s="66">
        <v>23.57</v>
      </c>
      <c r="H277" s="64">
        <v>98.93</v>
      </c>
      <c r="I277" s="65"/>
      <c r="J277" s="66">
        <v>64.650000000000006</v>
      </c>
      <c r="K277" s="64">
        <v>97.31</v>
      </c>
      <c r="L277" s="65"/>
      <c r="M277" s="66">
        <v>93.6</v>
      </c>
      <c r="N277" s="64"/>
      <c r="O277" s="65"/>
      <c r="P277" s="66">
        <v>132.12</v>
      </c>
      <c r="Q277" s="64">
        <v>29.74</v>
      </c>
      <c r="R277" s="65"/>
      <c r="S277" s="66">
        <v>21.34</v>
      </c>
      <c r="T277" s="64"/>
      <c r="U277" s="65"/>
      <c r="V277" s="66"/>
      <c r="W277" s="64"/>
      <c r="X277" s="65"/>
      <c r="Y277" s="66"/>
      <c r="Z277" s="64"/>
      <c r="AA277" s="65"/>
      <c r="AB277" s="64"/>
      <c r="AC277" s="66">
        <v>22.31</v>
      </c>
      <c r="AD277" s="65"/>
      <c r="AE277" s="66"/>
      <c r="AF277" s="64"/>
      <c r="AG277" s="66"/>
    </row>
    <row r="278" spans="1:33" x14ac:dyDescent="0.25">
      <c r="A278" s="42"/>
      <c r="B278" s="64"/>
      <c r="C278" s="65"/>
      <c r="D278" s="66">
        <v>107.78</v>
      </c>
      <c r="E278" s="64"/>
      <c r="F278" s="65"/>
      <c r="G278" s="66">
        <v>23.02</v>
      </c>
      <c r="H278" s="64">
        <v>87.81</v>
      </c>
      <c r="I278" s="65"/>
      <c r="J278" s="66">
        <v>71.72</v>
      </c>
      <c r="K278" s="64">
        <v>86.72</v>
      </c>
      <c r="L278" s="65"/>
      <c r="M278" s="66">
        <v>82.25</v>
      </c>
      <c r="N278" s="64"/>
      <c r="O278" s="65"/>
      <c r="P278" s="66">
        <v>71.2</v>
      </c>
      <c r="Q278" s="64">
        <v>30.37</v>
      </c>
      <c r="R278" s="65"/>
      <c r="S278" s="66">
        <v>11.65</v>
      </c>
      <c r="T278" s="64"/>
      <c r="U278" s="65"/>
      <c r="V278" s="66"/>
      <c r="W278" s="64"/>
      <c r="X278" s="65"/>
      <c r="Y278" s="66"/>
      <c r="Z278" s="64"/>
      <c r="AA278" s="65"/>
      <c r="AB278" s="64"/>
      <c r="AC278" s="66">
        <v>25.43</v>
      </c>
      <c r="AD278" s="65"/>
      <c r="AE278" s="66"/>
      <c r="AF278" s="64"/>
      <c r="AG278" s="66"/>
    </row>
    <row r="279" spans="1:33" x14ac:dyDescent="0.25">
      <c r="A279" s="42"/>
      <c r="B279" s="64"/>
      <c r="C279" s="65"/>
      <c r="D279" s="66">
        <v>109.72</v>
      </c>
      <c r="E279" s="64"/>
      <c r="F279" s="65"/>
      <c r="G279" s="66">
        <v>34.54</v>
      </c>
      <c r="H279" s="64">
        <v>87.16</v>
      </c>
      <c r="I279" s="65"/>
      <c r="J279" s="66">
        <v>85.09</v>
      </c>
      <c r="K279" s="64">
        <v>95.09</v>
      </c>
      <c r="L279" s="65"/>
      <c r="M279" s="66">
        <v>40.479999999999997</v>
      </c>
      <c r="N279" s="64"/>
      <c r="O279" s="65"/>
      <c r="P279" s="66">
        <v>78.14</v>
      </c>
      <c r="Q279" s="64">
        <v>38.24</v>
      </c>
      <c r="R279" s="65"/>
      <c r="S279" s="66">
        <v>16.47</v>
      </c>
      <c r="T279" s="64"/>
      <c r="U279" s="65"/>
      <c r="V279" s="66"/>
      <c r="W279" s="64"/>
      <c r="X279" s="65"/>
      <c r="Y279" s="66"/>
      <c r="Z279" s="64"/>
      <c r="AA279" s="65"/>
      <c r="AB279" s="64"/>
      <c r="AC279" s="66">
        <v>22.56</v>
      </c>
      <c r="AD279" s="65"/>
      <c r="AE279" s="66"/>
      <c r="AF279" s="64"/>
      <c r="AG279" s="66"/>
    </row>
    <row r="280" spans="1:33" x14ac:dyDescent="0.25">
      <c r="A280" s="42"/>
      <c r="B280" s="64"/>
      <c r="C280" s="65"/>
      <c r="D280" s="66">
        <v>108.37</v>
      </c>
      <c r="E280" s="64"/>
      <c r="F280" s="65"/>
      <c r="G280" s="66">
        <v>24.27</v>
      </c>
      <c r="H280" s="64">
        <v>122.91</v>
      </c>
      <c r="I280" s="65"/>
      <c r="J280" s="66">
        <v>75.45</v>
      </c>
      <c r="K280" s="64">
        <v>81.11</v>
      </c>
      <c r="L280" s="65"/>
      <c r="M280" s="66">
        <v>77.48</v>
      </c>
      <c r="N280" s="64"/>
      <c r="O280" s="65"/>
      <c r="P280" s="66">
        <v>103.79</v>
      </c>
      <c r="Q280" s="64">
        <v>27.1</v>
      </c>
      <c r="R280" s="65"/>
      <c r="S280" s="66">
        <v>10.49</v>
      </c>
      <c r="T280" s="64"/>
      <c r="U280" s="65"/>
      <c r="V280" s="66"/>
      <c r="W280" s="64"/>
      <c r="X280" s="65"/>
      <c r="Y280" s="66"/>
      <c r="Z280" s="64"/>
      <c r="AA280" s="65"/>
      <c r="AB280" s="64"/>
      <c r="AC280" s="66">
        <v>16.59</v>
      </c>
      <c r="AD280" s="65"/>
      <c r="AE280" s="66"/>
      <c r="AF280" s="64"/>
      <c r="AG280" s="66"/>
    </row>
    <row r="281" spans="1:33" x14ac:dyDescent="0.25">
      <c r="A281" s="42"/>
      <c r="B281" s="64"/>
      <c r="C281" s="65"/>
      <c r="D281" s="66">
        <v>122.12</v>
      </c>
      <c r="E281" s="64"/>
      <c r="F281" s="65"/>
      <c r="G281" s="66">
        <v>27.95</v>
      </c>
      <c r="H281" s="64">
        <v>92.51</v>
      </c>
      <c r="I281" s="65"/>
      <c r="J281" s="66">
        <v>60.49</v>
      </c>
      <c r="K281" s="64">
        <v>81.12</v>
      </c>
      <c r="L281" s="65"/>
      <c r="M281" s="66">
        <v>73.06</v>
      </c>
      <c r="N281" s="64"/>
      <c r="O281" s="65"/>
      <c r="P281" s="66">
        <v>91.57</v>
      </c>
      <c r="Q281" s="64">
        <v>25.6</v>
      </c>
      <c r="R281" s="65"/>
      <c r="S281" s="66"/>
      <c r="T281" s="64"/>
      <c r="U281" s="65"/>
      <c r="V281" s="66"/>
      <c r="W281" s="64"/>
      <c r="X281" s="65"/>
      <c r="Y281" s="66"/>
      <c r="Z281" s="64"/>
      <c r="AA281" s="65"/>
      <c r="AB281" s="64"/>
      <c r="AC281" s="66">
        <v>34.380000000000003</v>
      </c>
      <c r="AD281" s="65"/>
      <c r="AE281" s="66"/>
      <c r="AF281" s="64"/>
      <c r="AG281" s="66"/>
    </row>
    <row r="282" spans="1:33" x14ac:dyDescent="0.25">
      <c r="A282" s="42"/>
      <c r="B282" s="64"/>
      <c r="C282" s="65"/>
      <c r="D282" s="66">
        <v>79.63</v>
      </c>
      <c r="E282" s="64"/>
      <c r="F282" s="65"/>
      <c r="G282" s="66">
        <v>29.43</v>
      </c>
      <c r="H282" s="64">
        <v>115.47</v>
      </c>
      <c r="I282" s="65"/>
      <c r="J282" s="66">
        <v>77.45</v>
      </c>
      <c r="K282" s="64">
        <v>88.64</v>
      </c>
      <c r="L282" s="65"/>
      <c r="M282" s="66">
        <v>77.91</v>
      </c>
      <c r="N282" s="64"/>
      <c r="O282" s="65"/>
      <c r="P282" s="66">
        <v>96.57</v>
      </c>
      <c r="Q282" s="64">
        <v>25.7</v>
      </c>
      <c r="R282" s="65"/>
      <c r="S282" s="66"/>
      <c r="T282" s="64"/>
      <c r="U282" s="65"/>
      <c r="V282" s="66"/>
      <c r="W282" s="64"/>
      <c r="X282" s="65"/>
      <c r="Y282" s="66"/>
      <c r="Z282" s="64"/>
      <c r="AA282" s="65"/>
      <c r="AB282" s="64"/>
      <c r="AC282" s="66">
        <v>36.85</v>
      </c>
      <c r="AD282" s="65"/>
      <c r="AE282" s="66"/>
      <c r="AF282" s="64"/>
      <c r="AG282" s="66"/>
    </row>
    <row r="283" spans="1:33" x14ac:dyDescent="0.25">
      <c r="A283" s="42"/>
      <c r="B283" s="64"/>
      <c r="C283" s="65"/>
      <c r="D283" s="66">
        <v>69.069999999999993</v>
      </c>
      <c r="E283" s="64"/>
      <c r="F283" s="65"/>
      <c r="G283" s="66">
        <v>20.99</v>
      </c>
      <c r="H283" s="64">
        <v>56.14</v>
      </c>
      <c r="I283" s="65"/>
      <c r="J283" s="66">
        <v>69.05</v>
      </c>
      <c r="K283" s="64">
        <v>83.2</v>
      </c>
      <c r="L283" s="65"/>
      <c r="M283" s="66">
        <v>66.92</v>
      </c>
      <c r="N283" s="64"/>
      <c r="O283" s="65"/>
      <c r="P283" s="66">
        <v>75.650000000000006</v>
      </c>
      <c r="Q283" s="64">
        <v>28.77</v>
      </c>
      <c r="R283" s="65"/>
      <c r="S283" s="66"/>
      <c r="T283" s="64"/>
      <c r="U283" s="65"/>
      <c r="V283" s="66"/>
      <c r="W283" s="64"/>
      <c r="X283" s="65"/>
      <c r="Y283" s="66"/>
      <c r="Z283" s="64"/>
      <c r="AA283" s="65"/>
      <c r="AB283" s="64"/>
      <c r="AC283" s="66">
        <v>27.19</v>
      </c>
      <c r="AD283" s="65"/>
      <c r="AE283" s="66"/>
      <c r="AF283" s="64"/>
      <c r="AG283" s="66"/>
    </row>
    <row r="284" spans="1:33" x14ac:dyDescent="0.25">
      <c r="A284" s="42"/>
      <c r="B284" s="64"/>
      <c r="C284" s="65"/>
      <c r="D284" s="66">
        <v>110.8</v>
      </c>
      <c r="E284" s="64"/>
      <c r="F284" s="65"/>
      <c r="G284" s="66">
        <v>26.1</v>
      </c>
      <c r="H284" s="64">
        <v>145.44</v>
      </c>
      <c r="I284" s="65"/>
      <c r="J284" s="66">
        <v>77.72</v>
      </c>
      <c r="K284" s="64">
        <v>76.81</v>
      </c>
      <c r="L284" s="65"/>
      <c r="M284" s="66">
        <v>69.59</v>
      </c>
      <c r="N284" s="64"/>
      <c r="O284" s="65"/>
      <c r="P284" s="66">
        <v>83.89</v>
      </c>
      <c r="Q284" s="64">
        <v>40.770000000000003</v>
      </c>
      <c r="R284" s="65"/>
      <c r="S284" s="66"/>
      <c r="T284" s="64"/>
      <c r="U284" s="65"/>
      <c r="V284" s="66"/>
      <c r="W284" s="64"/>
      <c r="X284" s="65"/>
      <c r="Y284" s="66"/>
      <c r="Z284" s="64"/>
      <c r="AA284" s="65"/>
      <c r="AB284" s="64"/>
      <c r="AC284" s="66">
        <v>20.72</v>
      </c>
      <c r="AD284" s="65"/>
      <c r="AE284" s="66"/>
      <c r="AF284" s="64"/>
      <c r="AG284" s="66"/>
    </row>
    <row r="285" spans="1:33" x14ac:dyDescent="0.25">
      <c r="A285" s="42"/>
      <c r="B285" s="64"/>
      <c r="C285" s="65"/>
      <c r="D285" s="66">
        <v>78.83</v>
      </c>
      <c r="E285" s="64"/>
      <c r="F285" s="65"/>
      <c r="G285" s="66">
        <v>25.81</v>
      </c>
      <c r="H285" s="64">
        <v>73.569999999999993</v>
      </c>
      <c r="I285" s="65"/>
      <c r="J285" s="66">
        <v>44.38</v>
      </c>
      <c r="K285" s="64">
        <v>87.47</v>
      </c>
      <c r="L285" s="65"/>
      <c r="M285" s="66">
        <v>71.510000000000005</v>
      </c>
      <c r="N285" s="64"/>
      <c r="O285" s="65"/>
      <c r="P285" s="66">
        <v>92.6</v>
      </c>
      <c r="Q285" s="64">
        <v>22.32</v>
      </c>
      <c r="R285" s="65"/>
      <c r="S285" s="66"/>
      <c r="T285" s="64"/>
      <c r="U285" s="65"/>
      <c r="V285" s="66"/>
      <c r="W285" s="64"/>
      <c r="X285" s="65"/>
      <c r="Y285" s="66"/>
      <c r="Z285" s="64"/>
      <c r="AA285" s="65"/>
      <c r="AB285" s="64"/>
      <c r="AC285" s="66">
        <v>34.840000000000003</v>
      </c>
      <c r="AD285" s="65"/>
      <c r="AE285" s="66"/>
      <c r="AF285" s="64"/>
      <c r="AG285" s="66"/>
    </row>
    <row r="286" spans="1:33" x14ac:dyDescent="0.25">
      <c r="A286" s="42"/>
      <c r="B286" s="64"/>
      <c r="C286" s="65"/>
      <c r="D286" s="66">
        <v>81.59</v>
      </c>
      <c r="E286" s="64"/>
      <c r="F286" s="65"/>
      <c r="G286" s="66">
        <v>18.55</v>
      </c>
      <c r="H286" s="64">
        <v>83.3</v>
      </c>
      <c r="I286" s="65"/>
      <c r="J286" s="66">
        <v>74.66</v>
      </c>
      <c r="K286" s="64">
        <v>93.07</v>
      </c>
      <c r="L286" s="65"/>
      <c r="M286" s="66">
        <v>82.12</v>
      </c>
      <c r="N286" s="64"/>
      <c r="O286" s="65"/>
      <c r="P286" s="66">
        <v>48.92</v>
      </c>
      <c r="Q286" s="64">
        <v>20.38</v>
      </c>
      <c r="R286" s="65"/>
      <c r="S286" s="66"/>
      <c r="T286" s="64"/>
      <c r="U286" s="65"/>
      <c r="V286" s="66"/>
      <c r="W286" s="64"/>
      <c r="X286" s="65"/>
      <c r="Y286" s="66"/>
      <c r="Z286" s="64"/>
      <c r="AA286" s="65"/>
      <c r="AB286" s="64"/>
      <c r="AC286" s="66">
        <v>29.24</v>
      </c>
      <c r="AD286" s="65"/>
      <c r="AE286" s="66"/>
      <c r="AF286" s="64"/>
      <c r="AG286" s="66"/>
    </row>
    <row r="287" spans="1:33" x14ac:dyDescent="0.25">
      <c r="A287" s="42"/>
      <c r="B287" s="64"/>
      <c r="C287" s="65"/>
      <c r="D287" s="66">
        <v>118.13</v>
      </c>
      <c r="E287" s="64"/>
      <c r="F287" s="65"/>
      <c r="G287" s="66">
        <v>27.49</v>
      </c>
      <c r="H287" s="64">
        <v>125.51</v>
      </c>
      <c r="I287" s="65"/>
      <c r="J287" s="66">
        <v>69.930000000000007</v>
      </c>
      <c r="K287" s="64">
        <v>98.28</v>
      </c>
      <c r="L287" s="65"/>
      <c r="M287" s="66">
        <v>83.13</v>
      </c>
      <c r="N287" s="64"/>
      <c r="O287" s="65"/>
      <c r="P287" s="66">
        <v>75.36</v>
      </c>
      <c r="Q287" s="64">
        <v>31.27</v>
      </c>
      <c r="R287" s="65"/>
      <c r="S287" s="66"/>
      <c r="T287" s="64"/>
      <c r="U287" s="65"/>
      <c r="V287" s="66"/>
      <c r="W287" s="64"/>
      <c r="X287" s="65"/>
      <c r="Y287" s="66"/>
      <c r="Z287" s="64"/>
      <c r="AA287" s="65"/>
      <c r="AB287" s="64"/>
      <c r="AC287" s="66">
        <v>26.63</v>
      </c>
      <c r="AD287" s="65"/>
      <c r="AE287" s="66"/>
      <c r="AF287" s="64"/>
      <c r="AG287" s="66"/>
    </row>
    <row r="288" spans="1:33" x14ac:dyDescent="0.25">
      <c r="A288" s="42"/>
      <c r="B288" s="64"/>
      <c r="C288" s="65"/>
      <c r="D288" s="66">
        <v>93.24</v>
      </c>
      <c r="E288" s="64"/>
      <c r="F288" s="65"/>
      <c r="G288" s="66">
        <v>21.65</v>
      </c>
      <c r="H288" s="64">
        <v>89.51</v>
      </c>
      <c r="I288" s="65"/>
      <c r="J288" s="66">
        <v>62.06</v>
      </c>
      <c r="K288" s="64">
        <v>70.900000000000006</v>
      </c>
      <c r="L288" s="65"/>
      <c r="M288" s="66">
        <v>63.26</v>
      </c>
      <c r="N288" s="64"/>
      <c r="O288" s="65"/>
      <c r="P288" s="66">
        <v>76.08</v>
      </c>
      <c r="Q288" s="64">
        <v>42.45</v>
      </c>
      <c r="R288" s="65"/>
      <c r="S288" s="66"/>
      <c r="T288" s="64"/>
      <c r="U288" s="65"/>
      <c r="V288" s="66"/>
      <c r="W288" s="64"/>
      <c r="X288" s="65"/>
      <c r="Y288" s="66"/>
      <c r="Z288" s="64"/>
      <c r="AA288" s="65"/>
      <c r="AB288" s="64"/>
      <c r="AC288" s="66">
        <v>32.65</v>
      </c>
      <c r="AD288" s="65"/>
      <c r="AE288" s="66"/>
      <c r="AF288" s="64"/>
      <c r="AG288" s="66"/>
    </row>
    <row r="289" spans="1:33" x14ac:dyDescent="0.25">
      <c r="A289" s="42"/>
      <c r="B289" s="64"/>
      <c r="C289" s="65"/>
      <c r="D289" s="66">
        <v>100.26</v>
      </c>
      <c r="E289" s="64"/>
      <c r="F289" s="65"/>
      <c r="G289" s="66">
        <v>18.07</v>
      </c>
      <c r="H289" s="64">
        <v>70.06</v>
      </c>
      <c r="I289" s="65"/>
      <c r="J289" s="66">
        <v>82.43</v>
      </c>
      <c r="K289" s="64">
        <v>103.39</v>
      </c>
      <c r="L289" s="65"/>
      <c r="M289" s="66">
        <v>149.9</v>
      </c>
      <c r="N289" s="64"/>
      <c r="O289" s="65"/>
      <c r="P289" s="66">
        <v>91.8</v>
      </c>
      <c r="Q289" s="64">
        <v>28.03</v>
      </c>
      <c r="R289" s="65"/>
      <c r="S289" s="66"/>
      <c r="T289" s="64"/>
      <c r="U289" s="65"/>
      <c r="V289" s="66"/>
      <c r="W289" s="64"/>
      <c r="X289" s="65"/>
      <c r="Y289" s="66"/>
      <c r="Z289" s="64"/>
      <c r="AA289" s="65"/>
      <c r="AB289" s="64"/>
      <c r="AC289" s="66">
        <v>29.88</v>
      </c>
      <c r="AD289" s="65"/>
      <c r="AE289" s="66"/>
      <c r="AF289" s="64"/>
      <c r="AG289" s="66"/>
    </row>
    <row r="290" spans="1:33" x14ac:dyDescent="0.25">
      <c r="A290" s="42"/>
      <c r="B290" s="64"/>
      <c r="C290" s="65"/>
      <c r="D290" s="66">
        <v>85.16</v>
      </c>
      <c r="E290" s="64"/>
      <c r="F290" s="65"/>
      <c r="G290" s="66">
        <v>28.24</v>
      </c>
      <c r="H290" s="64">
        <v>115.03</v>
      </c>
      <c r="I290" s="65"/>
      <c r="J290" s="66">
        <v>66.86</v>
      </c>
      <c r="K290" s="64">
        <v>97.92</v>
      </c>
      <c r="L290" s="65"/>
      <c r="M290" s="66">
        <v>106.39</v>
      </c>
      <c r="N290" s="64"/>
      <c r="O290" s="65"/>
      <c r="P290" s="66">
        <v>97.52</v>
      </c>
      <c r="Q290" s="64">
        <v>28.78</v>
      </c>
      <c r="R290" s="65"/>
      <c r="S290" s="66"/>
      <c r="T290" s="64"/>
      <c r="U290" s="65"/>
      <c r="V290" s="66"/>
      <c r="W290" s="64"/>
      <c r="X290" s="65"/>
      <c r="Y290" s="66"/>
      <c r="Z290" s="64"/>
      <c r="AA290" s="65"/>
      <c r="AB290" s="64"/>
      <c r="AC290" s="66">
        <v>19.71</v>
      </c>
      <c r="AD290" s="65"/>
      <c r="AE290" s="66"/>
      <c r="AF290" s="64"/>
      <c r="AG290" s="66"/>
    </row>
    <row r="291" spans="1:33" x14ac:dyDescent="0.25">
      <c r="A291" s="42"/>
      <c r="B291" s="64"/>
      <c r="C291" s="65"/>
      <c r="D291" s="66">
        <v>88.04</v>
      </c>
      <c r="E291" s="64"/>
      <c r="F291" s="65"/>
      <c r="G291" s="66">
        <v>22.37</v>
      </c>
      <c r="H291" s="64">
        <v>137.11000000000001</v>
      </c>
      <c r="I291" s="65"/>
      <c r="J291" s="66">
        <v>148.16</v>
      </c>
      <c r="K291" s="64">
        <v>95.6</v>
      </c>
      <c r="L291" s="65"/>
      <c r="M291" s="66">
        <v>92.57</v>
      </c>
      <c r="N291" s="64"/>
      <c r="O291" s="65"/>
      <c r="P291" s="66">
        <v>121.01</v>
      </c>
      <c r="Q291" s="64">
        <v>32.99</v>
      </c>
      <c r="R291" s="65"/>
      <c r="S291" s="66"/>
      <c r="T291" s="64"/>
      <c r="U291" s="65"/>
      <c r="V291" s="66"/>
      <c r="W291" s="64"/>
      <c r="X291" s="65"/>
      <c r="Y291" s="66"/>
      <c r="Z291" s="64"/>
      <c r="AA291" s="65"/>
      <c r="AB291" s="64"/>
      <c r="AC291" s="66">
        <v>21.69</v>
      </c>
      <c r="AD291" s="65"/>
      <c r="AE291" s="66"/>
      <c r="AF291" s="64"/>
      <c r="AG291" s="66"/>
    </row>
    <row r="292" spans="1:33" x14ac:dyDescent="0.25">
      <c r="A292" s="42"/>
      <c r="B292" s="64"/>
      <c r="C292" s="65"/>
      <c r="D292" s="66">
        <v>86.19</v>
      </c>
      <c r="E292" s="64"/>
      <c r="F292" s="65"/>
      <c r="G292" s="66">
        <v>25.63</v>
      </c>
      <c r="H292" s="64">
        <v>111.72</v>
      </c>
      <c r="I292" s="65"/>
      <c r="J292" s="66"/>
      <c r="K292" s="64">
        <v>84.31</v>
      </c>
      <c r="L292" s="65"/>
      <c r="M292" s="66">
        <v>83.75</v>
      </c>
      <c r="N292" s="64"/>
      <c r="O292" s="65"/>
      <c r="P292" s="66">
        <v>127.61</v>
      </c>
      <c r="Q292" s="64">
        <v>28.98</v>
      </c>
      <c r="R292" s="65"/>
      <c r="S292" s="66"/>
      <c r="T292" s="64"/>
      <c r="U292" s="65"/>
      <c r="V292" s="66"/>
      <c r="W292" s="64"/>
      <c r="X292" s="65"/>
      <c r="Y292" s="66"/>
      <c r="Z292" s="64"/>
      <c r="AA292" s="65"/>
      <c r="AB292" s="64"/>
      <c r="AC292" s="66">
        <v>23.21</v>
      </c>
      <c r="AD292" s="65"/>
      <c r="AE292" s="66"/>
      <c r="AF292" s="64"/>
      <c r="AG292" s="66"/>
    </row>
    <row r="293" spans="1:33" x14ac:dyDescent="0.25">
      <c r="A293" s="42"/>
      <c r="B293" s="64"/>
      <c r="C293" s="65"/>
      <c r="D293" s="66">
        <v>97.05</v>
      </c>
      <c r="E293" s="64"/>
      <c r="F293" s="65"/>
      <c r="G293" s="66">
        <v>28.73</v>
      </c>
      <c r="H293" s="64">
        <v>73.41</v>
      </c>
      <c r="I293" s="65"/>
      <c r="J293" s="66"/>
      <c r="K293" s="64">
        <v>96.11</v>
      </c>
      <c r="L293" s="65"/>
      <c r="M293" s="66">
        <v>53.18</v>
      </c>
      <c r="N293" s="64"/>
      <c r="O293" s="65"/>
      <c r="P293" s="66">
        <v>89.66</v>
      </c>
      <c r="Q293" s="64">
        <v>39.31</v>
      </c>
      <c r="R293" s="65"/>
      <c r="S293" s="66"/>
      <c r="T293" s="64"/>
      <c r="U293" s="65"/>
      <c r="V293" s="66"/>
      <c r="W293" s="64"/>
      <c r="X293" s="65"/>
      <c r="Y293" s="66"/>
      <c r="Z293" s="64"/>
      <c r="AA293" s="65"/>
      <c r="AB293" s="64"/>
      <c r="AC293" s="66">
        <v>34.979999999999997</v>
      </c>
      <c r="AD293" s="65"/>
      <c r="AE293" s="66"/>
      <c r="AF293" s="64"/>
      <c r="AG293" s="66"/>
    </row>
    <row r="294" spans="1:33" x14ac:dyDescent="0.25">
      <c r="A294" s="42"/>
      <c r="B294" s="64"/>
      <c r="C294" s="65"/>
      <c r="D294" s="66">
        <v>74.94</v>
      </c>
      <c r="E294" s="64"/>
      <c r="F294" s="65"/>
      <c r="G294" s="66">
        <v>18.61</v>
      </c>
      <c r="H294" s="64">
        <v>112.29</v>
      </c>
      <c r="I294" s="65"/>
      <c r="J294" s="66"/>
      <c r="K294" s="64">
        <v>85.43</v>
      </c>
      <c r="L294" s="65"/>
      <c r="M294" s="66">
        <v>113.72</v>
      </c>
      <c r="N294" s="64"/>
      <c r="O294" s="65"/>
      <c r="P294" s="66">
        <v>87.55</v>
      </c>
      <c r="Q294" s="64">
        <v>30.8</v>
      </c>
      <c r="R294" s="65"/>
      <c r="S294" s="66"/>
      <c r="T294" s="64"/>
      <c r="U294" s="65"/>
      <c r="V294" s="66"/>
      <c r="W294" s="64"/>
      <c r="X294" s="65"/>
      <c r="Y294" s="66"/>
      <c r="Z294" s="64"/>
      <c r="AA294" s="65"/>
      <c r="AB294" s="64"/>
      <c r="AC294" s="66">
        <v>36.17</v>
      </c>
      <c r="AD294" s="65"/>
      <c r="AE294" s="66"/>
      <c r="AF294" s="64"/>
      <c r="AG294" s="66"/>
    </row>
    <row r="295" spans="1:33" x14ac:dyDescent="0.25">
      <c r="A295" s="42"/>
      <c r="B295" s="64"/>
      <c r="C295" s="65"/>
      <c r="D295" s="66">
        <v>81.569999999999993</v>
      </c>
      <c r="E295" s="64"/>
      <c r="F295" s="65"/>
      <c r="G295" s="66">
        <v>23.55</v>
      </c>
      <c r="H295" s="64">
        <v>79.62</v>
      </c>
      <c r="I295" s="65"/>
      <c r="J295" s="66"/>
      <c r="K295" s="64">
        <v>87.05</v>
      </c>
      <c r="L295" s="65"/>
      <c r="M295" s="66">
        <v>100.52</v>
      </c>
      <c r="N295" s="64"/>
      <c r="O295" s="65"/>
      <c r="P295" s="66">
        <v>96.31</v>
      </c>
      <c r="Q295" s="64"/>
      <c r="R295" s="65"/>
      <c r="S295" s="66"/>
      <c r="T295" s="64"/>
      <c r="U295" s="65"/>
      <c r="V295" s="66"/>
      <c r="W295" s="64"/>
      <c r="X295" s="65"/>
      <c r="Y295" s="66"/>
      <c r="Z295" s="64"/>
      <c r="AA295" s="65"/>
      <c r="AB295" s="64"/>
      <c r="AC295" s="66">
        <v>24.5</v>
      </c>
      <c r="AD295" s="65"/>
      <c r="AE295" s="66"/>
      <c r="AF295" s="64"/>
      <c r="AG295" s="66"/>
    </row>
    <row r="296" spans="1:33" x14ac:dyDescent="0.25">
      <c r="A296" s="42"/>
      <c r="B296" s="64"/>
      <c r="C296" s="65"/>
      <c r="D296" s="66">
        <v>122.84</v>
      </c>
      <c r="E296" s="64"/>
      <c r="F296" s="65"/>
      <c r="G296" s="66">
        <v>31.63</v>
      </c>
      <c r="H296" s="64">
        <v>89.6</v>
      </c>
      <c r="I296" s="65"/>
      <c r="J296" s="66"/>
      <c r="K296" s="64">
        <v>88.34</v>
      </c>
      <c r="L296" s="65"/>
      <c r="M296" s="66">
        <v>112.91</v>
      </c>
      <c r="N296" s="64"/>
      <c r="O296" s="65"/>
      <c r="P296" s="66">
        <v>124.42</v>
      </c>
      <c r="Q296" s="64"/>
      <c r="R296" s="65"/>
      <c r="S296" s="66"/>
      <c r="T296" s="64"/>
      <c r="U296" s="65"/>
      <c r="V296" s="66"/>
      <c r="W296" s="64"/>
      <c r="X296" s="65"/>
      <c r="Y296" s="66"/>
      <c r="Z296" s="64"/>
      <c r="AA296" s="65"/>
      <c r="AB296" s="64"/>
      <c r="AC296" s="66">
        <v>18.66</v>
      </c>
      <c r="AD296" s="65"/>
      <c r="AE296" s="66"/>
      <c r="AF296" s="64"/>
      <c r="AG296" s="66"/>
    </row>
    <row r="297" spans="1:33" x14ac:dyDescent="0.25">
      <c r="A297" s="42"/>
      <c r="B297" s="64"/>
      <c r="C297" s="65"/>
      <c r="D297" s="66">
        <v>108.54</v>
      </c>
      <c r="E297" s="64"/>
      <c r="F297" s="65"/>
      <c r="G297" s="66">
        <v>23.72</v>
      </c>
      <c r="H297" s="64">
        <v>139.53</v>
      </c>
      <c r="I297" s="65"/>
      <c r="J297" s="66"/>
      <c r="K297" s="64">
        <v>90.81</v>
      </c>
      <c r="L297" s="65"/>
      <c r="M297" s="66">
        <v>101.89</v>
      </c>
      <c r="N297" s="64"/>
      <c r="O297" s="65"/>
      <c r="P297" s="66">
        <v>101.63</v>
      </c>
      <c r="Q297" s="64"/>
      <c r="R297" s="65"/>
      <c r="S297" s="66"/>
      <c r="T297" s="64"/>
      <c r="U297" s="65"/>
      <c r="V297" s="66"/>
      <c r="W297" s="64"/>
      <c r="X297" s="65"/>
      <c r="Y297" s="66"/>
      <c r="Z297" s="64"/>
      <c r="AA297" s="65"/>
      <c r="AB297" s="64"/>
      <c r="AC297" s="66">
        <v>20.38</v>
      </c>
      <c r="AD297" s="65"/>
      <c r="AE297" s="66"/>
      <c r="AF297" s="64"/>
      <c r="AG297" s="66"/>
    </row>
    <row r="298" spans="1:33" x14ac:dyDescent="0.25">
      <c r="A298" s="42"/>
      <c r="B298" s="64"/>
      <c r="C298" s="65"/>
      <c r="D298" s="66">
        <v>91.97</v>
      </c>
      <c r="E298" s="64"/>
      <c r="F298" s="65"/>
      <c r="G298" s="66">
        <v>24.06</v>
      </c>
      <c r="H298" s="64">
        <v>77.94</v>
      </c>
      <c r="I298" s="65"/>
      <c r="J298" s="66"/>
      <c r="K298" s="64">
        <v>84.05</v>
      </c>
      <c r="L298" s="65"/>
      <c r="M298" s="66">
        <v>91.31</v>
      </c>
      <c r="N298" s="64"/>
      <c r="O298" s="65"/>
      <c r="P298" s="66">
        <v>97.59</v>
      </c>
      <c r="Q298" s="64"/>
      <c r="R298" s="65"/>
      <c r="S298" s="66"/>
      <c r="T298" s="64"/>
      <c r="U298" s="65"/>
      <c r="V298" s="66"/>
      <c r="W298" s="64"/>
      <c r="X298" s="65"/>
      <c r="Y298" s="66"/>
      <c r="Z298" s="64"/>
      <c r="AA298" s="65"/>
      <c r="AB298" s="64"/>
      <c r="AC298" s="66">
        <v>41.51</v>
      </c>
      <c r="AD298" s="65"/>
      <c r="AE298" s="66"/>
      <c r="AF298" s="64"/>
      <c r="AG298" s="66"/>
    </row>
    <row r="299" spans="1:33" x14ac:dyDescent="0.25">
      <c r="A299" s="42"/>
      <c r="B299" s="64"/>
      <c r="C299" s="65"/>
      <c r="D299" s="66">
        <v>127.13</v>
      </c>
      <c r="E299" s="64"/>
      <c r="F299" s="65"/>
      <c r="G299" s="66">
        <v>27.33</v>
      </c>
      <c r="H299" s="64">
        <v>81.150000000000006</v>
      </c>
      <c r="I299" s="65"/>
      <c r="J299" s="66"/>
      <c r="K299" s="64">
        <v>69.599999999999994</v>
      </c>
      <c r="L299" s="65"/>
      <c r="M299" s="66">
        <v>71.900000000000006</v>
      </c>
      <c r="N299" s="64"/>
      <c r="O299" s="65"/>
      <c r="P299" s="66">
        <v>19.82</v>
      </c>
      <c r="Q299" s="64"/>
      <c r="R299" s="65"/>
      <c r="S299" s="66"/>
      <c r="T299" s="64"/>
      <c r="U299" s="65"/>
      <c r="V299" s="66"/>
      <c r="W299" s="64"/>
      <c r="X299" s="65"/>
      <c r="Y299" s="66"/>
      <c r="Z299" s="64"/>
      <c r="AA299" s="65"/>
      <c r="AB299" s="64"/>
      <c r="AC299" s="66">
        <v>30.67</v>
      </c>
      <c r="AD299" s="65"/>
      <c r="AE299" s="66"/>
      <c r="AF299" s="64"/>
      <c r="AG299" s="66"/>
    </row>
    <row r="300" spans="1:33" x14ac:dyDescent="0.25">
      <c r="A300" s="42"/>
      <c r="B300" s="64"/>
      <c r="C300" s="65"/>
      <c r="D300" s="66">
        <v>80.42</v>
      </c>
      <c r="E300" s="64"/>
      <c r="F300" s="65"/>
      <c r="G300" s="66">
        <v>26.4</v>
      </c>
      <c r="H300" s="64">
        <v>86.7</v>
      </c>
      <c r="I300" s="65"/>
      <c r="J300" s="66"/>
      <c r="K300" s="64">
        <v>135.21</v>
      </c>
      <c r="L300" s="65"/>
      <c r="M300" s="66">
        <v>99.12</v>
      </c>
      <c r="N300" s="64"/>
      <c r="O300" s="65"/>
      <c r="P300" s="66">
        <v>113.19</v>
      </c>
      <c r="Q300" s="64"/>
      <c r="R300" s="65"/>
      <c r="S300" s="66"/>
      <c r="T300" s="64"/>
      <c r="U300" s="65"/>
      <c r="V300" s="66"/>
      <c r="W300" s="64"/>
      <c r="X300" s="65"/>
      <c r="Y300" s="66"/>
      <c r="Z300" s="64"/>
      <c r="AA300" s="65"/>
      <c r="AB300" s="64"/>
      <c r="AC300" s="66">
        <v>38.47</v>
      </c>
      <c r="AD300" s="65"/>
      <c r="AE300" s="66"/>
      <c r="AF300" s="64"/>
      <c r="AG300" s="66"/>
    </row>
    <row r="301" spans="1:33" x14ac:dyDescent="0.25">
      <c r="A301" s="42"/>
      <c r="B301" s="64"/>
      <c r="C301" s="65"/>
      <c r="D301" s="66">
        <v>110.22</v>
      </c>
      <c r="E301" s="64"/>
      <c r="F301" s="65"/>
      <c r="G301" s="66">
        <v>18.47</v>
      </c>
      <c r="H301" s="64">
        <v>77.59</v>
      </c>
      <c r="I301" s="65"/>
      <c r="J301" s="66"/>
      <c r="K301" s="64">
        <v>92.33</v>
      </c>
      <c r="L301" s="65"/>
      <c r="M301" s="66">
        <v>116.16</v>
      </c>
      <c r="N301" s="64"/>
      <c r="O301" s="65"/>
      <c r="P301" s="66">
        <v>90.21</v>
      </c>
      <c r="Q301" s="64"/>
      <c r="R301" s="65"/>
      <c r="S301" s="66"/>
      <c r="T301" s="64"/>
      <c r="U301" s="65"/>
      <c r="V301" s="66"/>
      <c r="W301" s="64"/>
      <c r="X301" s="65"/>
      <c r="Y301" s="66"/>
      <c r="Z301" s="64"/>
      <c r="AA301" s="65"/>
      <c r="AB301" s="64"/>
      <c r="AC301" s="66">
        <v>24.41</v>
      </c>
      <c r="AD301" s="65"/>
      <c r="AE301" s="66"/>
      <c r="AF301" s="64"/>
      <c r="AG301" s="66"/>
    </row>
    <row r="302" spans="1:33" x14ac:dyDescent="0.25">
      <c r="A302" s="42"/>
      <c r="B302" s="64"/>
      <c r="C302" s="65"/>
      <c r="D302" s="66">
        <v>85.94</v>
      </c>
      <c r="E302" s="64"/>
      <c r="F302" s="65"/>
      <c r="G302" s="66">
        <v>33.61</v>
      </c>
      <c r="H302" s="64">
        <v>70.989999999999995</v>
      </c>
      <c r="I302" s="65"/>
      <c r="J302" s="66"/>
      <c r="K302" s="64">
        <v>80.14</v>
      </c>
      <c r="L302" s="65"/>
      <c r="M302" s="66">
        <v>94.79</v>
      </c>
      <c r="N302" s="64"/>
      <c r="O302" s="65"/>
      <c r="P302" s="66">
        <v>104.71</v>
      </c>
      <c r="Q302" s="64"/>
      <c r="R302" s="65"/>
      <c r="S302" s="66"/>
      <c r="T302" s="64"/>
      <c r="U302" s="65"/>
      <c r="V302" s="66"/>
      <c r="W302" s="64"/>
      <c r="X302" s="65"/>
      <c r="Y302" s="66"/>
      <c r="Z302" s="64"/>
      <c r="AA302" s="65"/>
      <c r="AB302" s="64"/>
      <c r="AC302" s="66">
        <v>23.7</v>
      </c>
      <c r="AD302" s="65"/>
      <c r="AE302" s="66"/>
      <c r="AF302" s="64"/>
      <c r="AG302" s="66"/>
    </row>
    <row r="303" spans="1:33" x14ac:dyDescent="0.25">
      <c r="A303" s="42"/>
      <c r="B303" s="64"/>
      <c r="C303" s="65"/>
      <c r="D303" s="66">
        <v>100.66</v>
      </c>
      <c r="E303" s="64"/>
      <c r="F303" s="65"/>
      <c r="G303" s="66">
        <v>18.899999999999999</v>
      </c>
      <c r="H303" s="64">
        <v>83.4</v>
      </c>
      <c r="I303" s="65"/>
      <c r="J303" s="66"/>
      <c r="K303" s="64">
        <v>97.41</v>
      </c>
      <c r="L303" s="65"/>
      <c r="M303" s="66">
        <v>100.26</v>
      </c>
      <c r="N303" s="64"/>
      <c r="O303" s="65"/>
      <c r="P303" s="66">
        <v>107.92</v>
      </c>
      <c r="Q303" s="64"/>
      <c r="R303" s="65"/>
      <c r="S303" s="66"/>
      <c r="T303" s="64"/>
      <c r="U303" s="65"/>
      <c r="V303" s="66"/>
      <c r="W303" s="64"/>
      <c r="X303" s="65"/>
      <c r="Y303" s="66"/>
      <c r="Z303" s="64"/>
      <c r="AA303" s="65"/>
      <c r="AB303" s="64"/>
      <c r="AC303" s="66">
        <v>20.76</v>
      </c>
      <c r="AD303" s="65"/>
      <c r="AE303" s="66"/>
      <c r="AF303" s="64"/>
      <c r="AG303" s="66"/>
    </row>
    <row r="304" spans="1:33" x14ac:dyDescent="0.25">
      <c r="A304" s="42"/>
      <c r="B304" s="64"/>
      <c r="C304" s="65"/>
      <c r="D304" s="66">
        <v>112.28</v>
      </c>
      <c r="E304" s="64"/>
      <c r="F304" s="65"/>
      <c r="G304" s="66">
        <v>27.81</v>
      </c>
      <c r="H304" s="64">
        <v>72.12</v>
      </c>
      <c r="I304" s="65"/>
      <c r="J304" s="66"/>
      <c r="K304" s="64">
        <v>82.54</v>
      </c>
      <c r="L304" s="65"/>
      <c r="M304" s="66">
        <v>84.69</v>
      </c>
      <c r="N304" s="64"/>
      <c r="O304" s="65"/>
      <c r="P304" s="66">
        <v>135.54</v>
      </c>
      <c r="Q304" s="64"/>
      <c r="R304" s="65"/>
      <c r="S304" s="66"/>
      <c r="T304" s="64"/>
      <c r="U304" s="65"/>
      <c r="V304" s="66"/>
      <c r="W304" s="64"/>
      <c r="X304" s="65"/>
      <c r="Y304" s="66"/>
      <c r="Z304" s="64"/>
      <c r="AA304" s="65"/>
      <c r="AB304" s="64"/>
      <c r="AC304" s="66">
        <v>37.25</v>
      </c>
      <c r="AD304" s="65"/>
      <c r="AE304" s="66"/>
      <c r="AF304" s="64"/>
      <c r="AG304" s="66"/>
    </row>
    <row r="305" spans="1:33" x14ac:dyDescent="0.25">
      <c r="A305" s="42"/>
      <c r="B305" s="64"/>
      <c r="C305" s="65"/>
      <c r="D305" s="66">
        <v>98.85</v>
      </c>
      <c r="E305" s="64"/>
      <c r="F305" s="65"/>
      <c r="G305" s="66">
        <v>23.9</v>
      </c>
      <c r="H305" s="64">
        <v>83.87</v>
      </c>
      <c r="I305" s="65"/>
      <c r="J305" s="66"/>
      <c r="K305" s="64">
        <v>125.6</v>
      </c>
      <c r="L305" s="65"/>
      <c r="M305" s="66"/>
      <c r="N305" s="64"/>
      <c r="O305" s="65"/>
      <c r="P305" s="66">
        <v>153.38999999999999</v>
      </c>
      <c r="Q305" s="64"/>
      <c r="R305" s="65"/>
      <c r="S305" s="66"/>
      <c r="T305" s="64"/>
      <c r="U305" s="65"/>
      <c r="V305" s="66"/>
      <c r="W305" s="64"/>
      <c r="X305" s="65"/>
      <c r="Y305" s="66"/>
      <c r="Z305" s="64"/>
      <c r="AA305" s="65"/>
      <c r="AB305" s="64"/>
      <c r="AC305" s="66">
        <v>25.32</v>
      </c>
      <c r="AD305" s="65"/>
      <c r="AE305" s="66"/>
      <c r="AF305" s="64"/>
      <c r="AG305" s="66"/>
    </row>
    <row r="306" spans="1:33" x14ac:dyDescent="0.25">
      <c r="A306" s="42"/>
      <c r="B306" s="64"/>
      <c r="C306" s="65"/>
      <c r="D306" s="66">
        <v>103.34</v>
      </c>
      <c r="E306" s="64"/>
      <c r="F306" s="65"/>
      <c r="G306" s="66">
        <v>23.98</v>
      </c>
      <c r="H306" s="64">
        <v>76.72</v>
      </c>
      <c r="I306" s="65"/>
      <c r="J306" s="66"/>
      <c r="K306" s="64">
        <v>87.54</v>
      </c>
      <c r="L306" s="65"/>
      <c r="M306" s="66"/>
      <c r="N306" s="64"/>
      <c r="O306" s="65"/>
      <c r="P306" s="66">
        <v>97.16</v>
      </c>
      <c r="Q306" s="64"/>
      <c r="R306" s="65"/>
      <c r="S306" s="66"/>
      <c r="T306" s="64"/>
      <c r="U306" s="65"/>
      <c r="V306" s="66"/>
      <c r="W306" s="64"/>
      <c r="X306" s="65"/>
      <c r="Y306" s="66"/>
      <c r="Z306" s="64"/>
      <c r="AA306" s="65"/>
      <c r="AB306" s="64"/>
      <c r="AC306" s="66">
        <v>34.04</v>
      </c>
      <c r="AD306" s="65"/>
      <c r="AE306" s="66"/>
      <c r="AF306" s="64"/>
      <c r="AG306" s="66"/>
    </row>
    <row r="307" spans="1:33" x14ac:dyDescent="0.25">
      <c r="A307" s="42"/>
      <c r="B307" s="64"/>
      <c r="C307" s="65"/>
      <c r="D307" s="66">
        <v>86.87</v>
      </c>
      <c r="E307" s="64"/>
      <c r="F307" s="65"/>
      <c r="G307" s="66">
        <v>26.44</v>
      </c>
      <c r="H307" s="64">
        <v>87.18</v>
      </c>
      <c r="I307" s="65"/>
      <c r="J307" s="66"/>
      <c r="K307" s="64">
        <v>91.47</v>
      </c>
      <c r="L307" s="65"/>
      <c r="M307" s="66"/>
      <c r="N307" s="64"/>
      <c r="O307" s="65"/>
      <c r="P307" s="66">
        <v>49.21</v>
      </c>
      <c r="Q307" s="64"/>
      <c r="R307" s="65"/>
      <c r="S307" s="66"/>
      <c r="T307" s="64"/>
      <c r="U307" s="65"/>
      <c r="V307" s="66"/>
      <c r="W307" s="64"/>
      <c r="X307" s="65"/>
      <c r="Y307" s="66"/>
      <c r="Z307" s="64"/>
      <c r="AA307" s="65"/>
      <c r="AB307" s="64"/>
      <c r="AC307" s="66">
        <v>43.39</v>
      </c>
      <c r="AD307" s="65"/>
      <c r="AE307" s="66"/>
      <c r="AF307" s="64"/>
      <c r="AG307" s="66"/>
    </row>
    <row r="308" spans="1:33" x14ac:dyDescent="0.25">
      <c r="A308" s="42"/>
      <c r="B308" s="64"/>
      <c r="C308" s="65"/>
      <c r="D308" s="66">
        <v>132.88999999999999</v>
      </c>
      <c r="E308" s="64"/>
      <c r="F308" s="65"/>
      <c r="G308" s="66">
        <v>15.83</v>
      </c>
      <c r="H308" s="64">
        <v>104.69</v>
      </c>
      <c r="I308" s="65"/>
      <c r="J308" s="66"/>
      <c r="K308" s="64">
        <v>97.83</v>
      </c>
      <c r="L308" s="65"/>
      <c r="M308" s="66"/>
      <c r="N308" s="64"/>
      <c r="O308" s="65"/>
      <c r="P308" s="66">
        <v>128.13</v>
      </c>
      <c r="Q308" s="64"/>
      <c r="R308" s="65"/>
      <c r="S308" s="66"/>
      <c r="T308" s="64"/>
      <c r="U308" s="65"/>
      <c r="V308" s="66"/>
      <c r="W308" s="64"/>
      <c r="X308" s="65"/>
      <c r="Y308" s="66"/>
      <c r="Z308" s="64"/>
      <c r="AA308" s="65"/>
      <c r="AB308" s="64"/>
      <c r="AC308" s="66">
        <v>22.01</v>
      </c>
      <c r="AD308" s="65"/>
      <c r="AE308" s="66"/>
      <c r="AF308" s="64"/>
      <c r="AG308" s="66"/>
    </row>
    <row r="309" spans="1:33" x14ac:dyDescent="0.25">
      <c r="A309" s="42"/>
      <c r="B309" s="64"/>
      <c r="C309" s="65"/>
      <c r="D309" s="66">
        <v>98.01</v>
      </c>
      <c r="E309" s="64"/>
      <c r="F309" s="65"/>
      <c r="G309" s="66">
        <v>29.54</v>
      </c>
      <c r="H309" s="64">
        <v>90.05</v>
      </c>
      <c r="I309" s="65"/>
      <c r="J309" s="66"/>
      <c r="K309" s="64">
        <v>107.68</v>
      </c>
      <c r="L309" s="65"/>
      <c r="M309" s="66"/>
      <c r="N309" s="64"/>
      <c r="O309" s="65"/>
      <c r="P309" s="66">
        <v>112.8</v>
      </c>
      <c r="Q309" s="64"/>
      <c r="R309" s="65"/>
      <c r="S309" s="66"/>
      <c r="T309" s="64"/>
      <c r="U309" s="65"/>
      <c r="V309" s="66"/>
      <c r="W309" s="64"/>
      <c r="X309" s="65"/>
      <c r="Y309" s="66"/>
      <c r="Z309" s="64"/>
      <c r="AA309" s="65"/>
      <c r="AB309" s="64"/>
      <c r="AC309" s="66">
        <v>38.92</v>
      </c>
      <c r="AD309" s="65"/>
      <c r="AE309" s="66"/>
      <c r="AF309" s="64"/>
      <c r="AG309" s="66"/>
    </row>
    <row r="310" spans="1:33" x14ac:dyDescent="0.25">
      <c r="A310" s="42"/>
      <c r="B310" s="64"/>
      <c r="C310" s="65"/>
      <c r="D310" s="66">
        <v>83.67</v>
      </c>
      <c r="E310" s="64"/>
      <c r="F310" s="65"/>
      <c r="G310" s="66">
        <v>23.19</v>
      </c>
      <c r="H310" s="64">
        <v>106.02</v>
      </c>
      <c r="I310" s="65"/>
      <c r="J310" s="66"/>
      <c r="K310" s="64">
        <v>73</v>
      </c>
      <c r="L310" s="65"/>
      <c r="M310" s="66"/>
      <c r="N310" s="64"/>
      <c r="O310" s="65"/>
      <c r="P310" s="66">
        <v>134.03</v>
      </c>
      <c r="Q310" s="64"/>
      <c r="R310" s="65"/>
      <c r="S310" s="66"/>
      <c r="T310" s="64"/>
      <c r="U310" s="65"/>
      <c r="V310" s="66"/>
      <c r="W310" s="64"/>
      <c r="X310" s="65"/>
      <c r="Y310" s="66"/>
      <c r="Z310" s="64"/>
      <c r="AA310" s="65"/>
      <c r="AB310" s="64"/>
      <c r="AC310" s="66">
        <v>33.159999999999997</v>
      </c>
      <c r="AD310" s="65"/>
      <c r="AE310" s="66"/>
      <c r="AF310" s="64"/>
      <c r="AG310" s="66"/>
    </row>
    <row r="311" spans="1:33" x14ac:dyDescent="0.25">
      <c r="A311" s="42"/>
      <c r="B311" s="64"/>
      <c r="C311" s="65"/>
      <c r="D311" s="66">
        <v>107.08</v>
      </c>
      <c r="E311" s="64"/>
      <c r="F311" s="65"/>
      <c r="G311" s="66">
        <v>20.92</v>
      </c>
      <c r="H311" s="64">
        <v>105.72</v>
      </c>
      <c r="I311" s="65"/>
      <c r="J311" s="66"/>
      <c r="K311" s="64">
        <v>86.08</v>
      </c>
      <c r="L311" s="65"/>
      <c r="M311" s="66"/>
      <c r="N311" s="64"/>
      <c r="O311" s="65"/>
      <c r="P311" s="66">
        <v>93.41</v>
      </c>
      <c r="Q311" s="64"/>
      <c r="R311" s="65"/>
      <c r="S311" s="66"/>
      <c r="T311" s="64"/>
      <c r="U311" s="65"/>
      <c r="V311" s="66"/>
      <c r="W311" s="64"/>
      <c r="X311" s="65"/>
      <c r="Y311" s="66"/>
      <c r="Z311" s="64"/>
      <c r="AA311" s="65"/>
      <c r="AB311" s="64"/>
      <c r="AC311" s="66">
        <v>26.17</v>
      </c>
      <c r="AD311" s="65"/>
      <c r="AE311" s="66"/>
      <c r="AF311" s="64"/>
      <c r="AG311" s="66"/>
    </row>
    <row r="312" spans="1:33" x14ac:dyDescent="0.25">
      <c r="A312" s="42"/>
      <c r="B312" s="64"/>
      <c r="C312" s="65"/>
      <c r="D312" s="66">
        <v>71.94</v>
      </c>
      <c r="E312" s="64"/>
      <c r="F312" s="65"/>
      <c r="G312" s="66">
        <v>20.32</v>
      </c>
      <c r="H312" s="64">
        <v>106.72</v>
      </c>
      <c r="I312" s="65"/>
      <c r="J312" s="66"/>
      <c r="K312" s="64">
        <v>82.12</v>
      </c>
      <c r="L312" s="65"/>
      <c r="M312" s="66"/>
      <c r="N312" s="64"/>
      <c r="O312" s="65"/>
      <c r="P312" s="66">
        <v>90.53</v>
      </c>
      <c r="Q312" s="64"/>
      <c r="R312" s="65"/>
      <c r="S312" s="66"/>
      <c r="T312" s="64"/>
      <c r="U312" s="65"/>
      <c r="V312" s="66"/>
      <c r="W312" s="64"/>
      <c r="X312" s="65"/>
      <c r="Y312" s="66"/>
      <c r="Z312" s="64"/>
      <c r="AA312" s="65"/>
      <c r="AB312" s="64"/>
      <c r="AC312" s="66">
        <v>35.43</v>
      </c>
      <c r="AD312" s="65"/>
      <c r="AE312" s="66"/>
      <c r="AF312" s="64"/>
      <c r="AG312" s="66"/>
    </row>
    <row r="313" spans="1:33" x14ac:dyDescent="0.25">
      <c r="A313" s="42"/>
      <c r="B313" s="64"/>
      <c r="C313" s="65"/>
      <c r="D313" s="66">
        <v>105.98</v>
      </c>
      <c r="E313" s="64"/>
      <c r="F313" s="65"/>
      <c r="G313" s="66">
        <v>21.2</v>
      </c>
      <c r="H313" s="64">
        <v>119.74</v>
      </c>
      <c r="I313" s="65"/>
      <c r="J313" s="66"/>
      <c r="K313" s="64">
        <v>74.83</v>
      </c>
      <c r="L313" s="65"/>
      <c r="M313" s="66"/>
      <c r="N313" s="64"/>
      <c r="O313" s="65"/>
      <c r="P313" s="66">
        <v>88.48</v>
      </c>
      <c r="Q313" s="64"/>
      <c r="R313" s="65"/>
      <c r="S313" s="66"/>
      <c r="T313" s="64"/>
      <c r="U313" s="65"/>
      <c r="V313" s="66"/>
      <c r="W313" s="64"/>
      <c r="X313" s="65"/>
      <c r="Y313" s="66"/>
      <c r="Z313" s="64"/>
      <c r="AA313" s="65"/>
      <c r="AB313" s="64"/>
      <c r="AC313" s="66">
        <v>37.68</v>
      </c>
      <c r="AD313" s="65"/>
      <c r="AE313" s="66"/>
      <c r="AF313" s="64"/>
      <c r="AG313" s="66"/>
    </row>
    <row r="314" spans="1:33" x14ac:dyDescent="0.25">
      <c r="A314" s="42"/>
      <c r="B314" s="64"/>
      <c r="C314" s="65"/>
      <c r="D314" s="66">
        <v>115.74</v>
      </c>
      <c r="E314" s="64"/>
      <c r="F314" s="65"/>
      <c r="G314" s="66">
        <v>20.14</v>
      </c>
      <c r="H314" s="64">
        <v>104.72</v>
      </c>
      <c r="I314" s="65"/>
      <c r="J314" s="66"/>
      <c r="K314" s="64">
        <v>123.38</v>
      </c>
      <c r="L314" s="65"/>
      <c r="M314" s="66"/>
      <c r="N314" s="64"/>
      <c r="O314" s="65"/>
      <c r="P314" s="66">
        <v>122.94</v>
      </c>
      <c r="Q314" s="64"/>
      <c r="R314" s="65"/>
      <c r="S314" s="66"/>
      <c r="T314" s="64"/>
      <c r="U314" s="65"/>
      <c r="V314" s="66"/>
      <c r="W314" s="64"/>
      <c r="X314" s="65"/>
      <c r="Y314" s="66"/>
      <c r="Z314" s="64"/>
      <c r="AA314" s="65"/>
      <c r="AB314" s="64"/>
      <c r="AC314" s="66">
        <v>40.03</v>
      </c>
      <c r="AD314" s="65"/>
      <c r="AE314" s="66"/>
      <c r="AF314" s="64"/>
      <c r="AG314" s="66"/>
    </row>
    <row r="315" spans="1:33" x14ac:dyDescent="0.25">
      <c r="A315" s="42"/>
      <c r="B315" s="64"/>
      <c r="C315" s="65"/>
      <c r="D315" s="66">
        <v>88.04</v>
      </c>
      <c r="E315" s="64"/>
      <c r="F315" s="65"/>
      <c r="G315" s="66">
        <v>22.72</v>
      </c>
      <c r="H315" s="64">
        <v>96.83</v>
      </c>
      <c r="I315" s="65"/>
      <c r="J315" s="66"/>
      <c r="K315" s="64">
        <v>103.3</v>
      </c>
      <c r="L315" s="65"/>
      <c r="M315" s="66"/>
      <c r="N315" s="64"/>
      <c r="O315" s="65"/>
      <c r="P315" s="66">
        <v>140.16999999999999</v>
      </c>
      <c r="Q315" s="64"/>
      <c r="R315" s="65"/>
      <c r="S315" s="66"/>
      <c r="T315" s="64"/>
      <c r="U315" s="65"/>
      <c r="V315" s="66"/>
      <c r="W315" s="64"/>
      <c r="X315" s="65"/>
      <c r="Y315" s="66"/>
      <c r="Z315" s="64"/>
      <c r="AA315" s="65"/>
      <c r="AB315" s="64"/>
      <c r="AC315" s="66">
        <v>20.5</v>
      </c>
      <c r="AD315" s="65"/>
      <c r="AE315" s="66"/>
      <c r="AF315" s="64"/>
      <c r="AG315" s="66"/>
    </row>
    <row r="316" spans="1:33" x14ac:dyDescent="0.25">
      <c r="A316" s="42"/>
      <c r="B316" s="64"/>
      <c r="C316" s="65"/>
      <c r="D316" s="66">
        <v>113.26</v>
      </c>
      <c r="E316" s="64"/>
      <c r="F316" s="65"/>
      <c r="G316" s="66">
        <v>26.08</v>
      </c>
      <c r="H316" s="64">
        <v>79.180000000000007</v>
      </c>
      <c r="I316" s="65"/>
      <c r="J316" s="66"/>
      <c r="K316" s="64">
        <v>86</v>
      </c>
      <c r="L316" s="65"/>
      <c r="M316" s="66"/>
      <c r="N316" s="64"/>
      <c r="O316" s="65"/>
      <c r="P316" s="66">
        <v>124.67</v>
      </c>
      <c r="Q316" s="64"/>
      <c r="R316" s="65"/>
      <c r="S316" s="66"/>
      <c r="T316" s="64"/>
      <c r="U316" s="65"/>
      <c r="V316" s="66"/>
      <c r="W316" s="64"/>
      <c r="X316" s="65"/>
      <c r="Y316" s="66"/>
      <c r="Z316" s="64"/>
      <c r="AA316" s="65"/>
      <c r="AB316" s="64"/>
      <c r="AC316" s="66">
        <v>21.95</v>
      </c>
      <c r="AD316" s="65"/>
      <c r="AE316" s="66"/>
      <c r="AF316" s="64"/>
      <c r="AG316" s="66"/>
    </row>
    <row r="317" spans="1:33" x14ac:dyDescent="0.25">
      <c r="A317" s="42"/>
      <c r="B317" s="64"/>
      <c r="C317" s="65"/>
      <c r="D317" s="66">
        <v>114.2</v>
      </c>
      <c r="E317" s="64"/>
      <c r="F317" s="65"/>
      <c r="G317" s="66">
        <v>31.49</v>
      </c>
      <c r="H317" s="64">
        <v>86.55</v>
      </c>
      <c r="I317" s="65"/>
      <c r="J317" s="66"/>
      <c r="K317" s="64">
        <v>101.92</v>
      </c>
      <c r="L317" s="65"/>
      <c r="M317" s="66"/>
      <c r="N317" s="64"/>
      <c r="O317" s="65"/>
      <c r="P317" s="66">
        <v>79.040000000000006</v>
      </c>
      <c r="Q317" s="64"/>
      <c r="R317" s="65"/>
      <c r="S317" s="66"/>
      <c r="T317" s="64"/>
      <c r="U317" s="65"/>
      <c r="V317" s="66"/>
      <c r="W317" s="64"/>
      <c r="X317" s="65"/>
      <c r="Y317" s="66"/>
      <c r="Z317" s="64"/>
      <c r="AA317" s="65"/>
      <c r="AB317" s="64"/>
      <c r="AC317" s="66">
        <v>38.799999999999997</v>
      </c>
      <c r="AD317" s="65"/>
      <c r="AE317" s="66"/>
      <c r="AF317" s="64"/>
      <c r="AG317" s="66"/>
    </row>
    <row r="318" spans="1:33" x14ac:dyDescent="0.25">
      <c r="A318" s="42"/>
      <c r="B318" s="64"/>
      <c r="C318" s="65"/>
      <c r="D318" s="66">
        <v>101.01</v>
      </c>
      <c r="E318" s="64"/>
      <c r="F318" s="65"/>
      <c r="G318" s="66">
        <v>17.38</v>
      </c>
      <c r="H318" s="64">
        <v>64.17</v>
      </c>
      <c r="I318" s="65"/>
      <c r="J318" s="66"/>
      <c r="K318" s="64">
        <v>95.65</v>
      </c>
      <c r="L318" s="65"/>
      <c r="M318" s="66"/>
      <c r="N318" s="64"/>
      <c r="O318" s="65"/>
      <c r="P318" s="66">
        <v>134.13</v>
      </c>
      <c r="Q318" s="64"/>
      <c r="R318" s="65"/>
      <c r="S318" s="66"/>
      <c r="T318" s="64"/>
      <c r="U318" s="65"/>
      <c r="V318" s="66"/>
      <c r="W318" s="64"/>
      <c r="X318" s="65"/>
      <c r="Y318" s="66"/>
      <c r="Z318" s="64"/>
      <c r="AA318" s="65"/>
      <c r="AB318" s="64"/>
      <c r="AC318" s="66">
        <v>33.53</v>
      </c>
      <c r="AD318" s="65"/>
      <c r="AE318" s="66"/>
      <c r="AF318" s="64"/>
      <c r="AG318" s="66"/>
    </row>
    <row r="319" spans="1:33" x14ac:dyDescent="0.25">
      <c r="A319" s="42"/>
      <c r="B319" s="64"/>
      <c r="C319" s="65"/>
      <c r="D319" s="66">
        <v>128.79</v>
      </c>
      <c r="E319" s="64"/>
      <c r="F319" s="65"/>
      <c r="G319" s="66">
        <v>29.88</v>
      </c>
      <c r="H319" s="64">
        <v>85.43</v>
      </c>
      <c r="I319" s="65"/>
      <c r="J319" s="66"/>
      <c r="K319" s="64">
        <v>71.92</v>
      </c>
      <c r="L319" s="65"/>
      <c r="M319" s="66"/>
      <c r="N319" s="64"/>
      <c r="O319" s="65"/>
      <c r="P319" s="66">
        <v>71.650000000000006</v>
      </c>
      <c r="Q319" s="64"/>
      <c r="R319" s="65"/>
      <c r="S319" s="66"/>
      <c r="T319" s="64"/>
      <c r="U319" s="65"/>
      <c r="V319" s="66"/>
      <c r="W319" s="64"/>
      <c r="X319" s="65"/>
      <c r="Y319" s="66"/>
      <c r="Z319" s="64"/>
      <c r="AA319" s="65"/>
      <c r="AB319" s="64"/>
      <c r="AC319" s="66">
        <v>31.16</v>
      </c>
      <c r="AD319" s="65"/>
      <c r="AE319" s="66"/>
      <c r="AF319" s="64"/>
      <c r="AG319" s="66"/>
    </row>
    <row r="320" spans="1:33" x14ac:dyDescent="0.25">
      <c r="A320" s="42"/>
      <c r="B320" s="64"/>
      <c r="C320" s="65"/>
      <c r="D320" s="66">
        <v>109.01</v>
      </c>
      <c r="E320" s="64"/>
      <c r="F320" s="65"/>
      <c r="G320" s="66">
        <v>24.41</v>
      </c>
      <c r="H320" s="64">
        <v>117.76</v>
      </c>
      <c r="I320" s="65"/>
      <c r="J320" s="66"/>
      <c r="K320" s="64">
        <v>112.89</v>
      </c>
      <c r="L320" s="65"/>
      <c r="M320" s="66"/>
      <c r="N320" s="64"/>
      <c r="O320" s="65"/>
      <c r="P320" s="66">
        <v>84.6</v>
      </c>
      <c r="Q320" s="64"/>
      <c r="R320" s="65"/>
      <c r="S320" s="66"/>
      <c r="T320" s="64"/>
      <c r="U320" s="65"/>
      <c r="V320" s="66"/>
      <c r="W320" s="64"/>
      <c r="X320" s="65"/>
      <c r="Y320" s="66"/>
      <c r="Z320" s="64"/>
      <c r="AA320" s="65"/>
      <c r="AB320" s="64"/>
      <c r="AC320" s="66">
        <v>38.46</v>
      </c>
      <c r="AD320" s="65"/>
      <c r="AE320" s="66"/>
      <c r="AF320" s="64"/>
      <c r="AG320" s="66"/>
    </row>
    <row r="321" spans="1:33" x14ac:dyDescent="0.25">
      <c r="A321" s="42"/>
      <c r="B321" s="64"/>
      <c r="C321" s="65"/>
      <c r="D321" s="66">
        <v>102.93</v>
      </c>
      <c r="E321" s="64"/>
      <c r="F321" s="65"/>
      <c r="G321" s="66">
        <v>22.78</v>
      </c>
      <c r="H321" s="64">
        <v>93.83</v>
      </c>
      <c r="I321" s="65"/>
      <c r="J321" s="66"/>
      <c r="K321" s="64">
        <v>100.55</v>
      </c>
      <c r="L321" s="65"/>
      <c r="M321" s="66"/>
      <c r="N321" s="64"/>
      <c r="O321" s="65"/>
      <c r="P321" s="66">
        <v>134.35</v>
      </c>
      <c r="Q321" s="64"/>
      <c r="R321" s="65"/>
      <c r="S321" s="66"/>
      <c r="T321" s="64"/>
      <c r="U321" s="65"/>
      <c r="V321" s="66"/>
      <c r="W321" s="64"/>
      <c r="X321" s="65"/>
      <c r="Y321" s="66"/>
      <c r="Z321" s="64"/>
      <c r="AA321" s="65"/>
      <c r="AB321" s="64"/>
      <c r="AC321" s="66">
        <v>42.59</v>
      </c>
      <c r="AD321" s="65"/>
      <c r="AE321" s="66"/>
      <c r="AF321" s="64"/>
      <c r="AG321" s="66"/>
    </row>
    <row r="322" spans="1:33" x14ac:dyDescent="0.25">
      <c r="A322" s="42"/>
      <c r="B322" s="64"/>
      <c r="C322" s="65"/>
      <c r="D322" s="66">
        <v>107.05</v>
      </c>
      <c r="E322" s="64"/>
      <c r="F322" s="65"/>
      <c r="G322" s="66">
        <v>34.01</v>
      </c>
      <c r="H322" s="64">
        <v>109.66</v>
      </c>
      <c r="I322" s="65"/>
      <c r="J322" s="66"/>
      <c r="K322" s="64">
        <v>96.93</v>
      </c>
      <c r="L322" s="65"/>
      <c r="M322" s="66"/>
      <c r="N322" s="64"/>
      <c r="O322" s="65"/>
      <c r="P322" s="66">
        <v>111.02</v>
      </c>
      <c r="Q322" s="64"/>
      <c r="R322" s="65"/>
      <c r="S322" s="66"/>
      <c r="T322" s="64"/>
      <c r="U322" s="65"/>
      <c r="V322" s="66"/>
      <c r="W322" s="64"/>
      <c r="X322" s="65"/>
      <c r="Y322" s="66"/>
      <c r="Z322" s="64"/>
      <c r="AA322" s="65"/>
      <c r="AB322" s="64"/>
      <c r="AC322" s="66">
        <v>21.38</v>
      </c>
      <c r="AD322" s="65"/>
      <c r="AE322" s="66"/>
      <c r="AF322" s="64"/>
      <c r="AG322" s="66"/>
    </row>
    <row r="323" spans="1:33" x14ac:dyDescent="0.25">
      <c r="A323" s="42"/>
      <c r="B323" s="64"/>
      <c r="C323" s="65"/>
      <c r="D323" s="66">
        <v>114.73</v>
      </c>
      <c r="E323" s="64"/>
      <c r="F323" s="65"/>
      <c r="G323" s="66">
        <v>17.34</v>
      </c>
      <c r="H323" s="64">
        <v>83.18</v>
      </c>
      <c r="I323" s="65"/>
      <c r="J323" s="66"/>
      <c r="K323" s="64">
        <v>56.02</v>
      </c>
      <c r="L323" s="65"/>
      <c r="M323" s="66"/>
      <c r="N323" s="64"/>
      <c r="O323" s="65"/>
      <c r="P323" s="66">
        <v>143.16999999999999</v>
      </c>
      <c r="Q323" s="64"/>
      <c r="R323" s="65"/>
      <c r="S323" s="66"/>
      <c r="T323" s="64"/>
      <c r="U323" s="65"/>
      <c r="V323" s="66"/>
      <c r="W323" s="64"/>
      <c r="X323" s="65"/>
      <c r="Y323" s="66"/>
      <c r="Z323" s="64"/>
      <c r="AA323" s="65"/>
      <c r="AB323" s="64"/>
      <c r="AC323" s="66">
        <v>24.11</v>
      </c>
      <c r="AD323" s="65"/>
      <c r="AE323" s="66"/>
      <c r="AF323" s="64"/>
      <c r="AG323" s="66"/>
    </row>
    <row r="324" spans="1:33" x14ac:dyDescent="0.25">
      <c r="A324" s="42"/>
      <c r="B324" s="64"/>
      <c r="C324" s="65"/>
      <c r="D324" s="66">
        <v>129.71</v>
      </c>
      <c r="E324" s="64"/>
      <c r="F324" s="65"/>
      <c r="G324" s="66">
        <v>18.940000000000001</v>
      </c>
      <c r="H324" s="64">
        <v>76.48</v>
      </c>
      <c r="I324" s="65"/>
      <c r="J324" s="66"/>
      <c r="K324" s="64">
        <v>108.32</v>
      </c>
      <c r="L324" s="65"/>
      <c r="M324" s="66"/>
      <c r="N324" s="64"/>
      <c r="O324" s="65"/>
      <c r="P324" s="66">
        <v>81.44</v>
      </c>
      <c r="Q324" s="64"/>
      <c r="R324" s="65"/>
      <c r="S324" s="66"/>
      <c r="T324" s="64"/>
      <c r="U324" s="65"/>
      <c r="V324" s="66"/>
      <c r="W324" s="64"/>
      <c r="X324" s="65"/>
      <c r="Y324" s="66"/>
      <c r="Z324" s="64"/>
      <c r="AA324" s="65"/>
      <c r="AB324" s="64"/>
      <c r="AC324" s="66">
        <v>23.28</v>
      </c>
      <c r="AD324" s="65"/>
      <c r="AE324" s="66"/>
      <c r="AF324" s="64"/>
      <c r="AG324" s="66"/>
    </row>
    <row r="325" spans="1:33" x14ac:dyDescent="0.25">
      <c r="A325" s="42"/>
      <c r="B325" s="64"/>
      <c r="C325" s="65"/>
      <c r="D325" s="66">
        <v>116.46</v>
      </c>
      <c r="E325" s="64"/>
      <c r="F325" s="65"/>
      <c r="G325" s="66">
        <v>12.3</v>
      </c>
      <c r="H325" s="64">
        <v>86.74</v>
      </c>
      <c r="I325" s="65"/>
      <c r="J325" s="66"/>
      <c r="K325" s="64">
        <v>79.819999999999993</v>
      </c>
      <c r="L325" s="65"/>
      <c r="M325" s="66"/>
      <c r="N325" s="64"/>
      <c r="O325" s="65"/>
      <c r="P325" s="66">
        <v>122.69</v>
      </c>
      <c r="Q325" s="64"/>
      <c r="R325" s="65"/>
      <c r="S325" s="66"/>
      <c r="T325" s="64"/>
      <c r="U325" s="65"/>
      <c r="V325" s="66"/>
      <c r="W325" s="64"/>
      <c r="X325" s="65"/>
      <c r="Y325" s="66"/>
      <c r="Z325" s="64"/>
      <c r="AA325" s="65"/>
      <c r="AB325" s="64"/>
      <c r="AC325" s="66">
        <v>20.100000000000001</v>
      </c>
      <c r="AD325" s="65"/>
      <c r="AE325" s="66"/>
      <c r="AF325" s="64"/>
      <c r="AG325" s="66"/>
    </row>
    <row r="326" spans="1:33" x14ac:dyDescent="0.25">
      <c r="A326" s="42"/>
      <c r="B326" s="64"/>
      <c r="C326" s="65"/>
      <c r="D326" s="66">
        <v>122.61</v>
      </c>
      <c r="E326" s="64"/>
      <c r="F326" s="65"/>
      <c r="G326" s="66">
        <v>16.920000000000002</v>
      </c>
      <c r="H326" s="64">
        <v>76.900000000000006</v>
      </c>
      <c r="I326" s="65"/>
      <c r="J326" s="66"/>
      <c r="K326" s="64">
        <v>96.72</v>
      </c>
      <c r="L326" s="65"/>
      <c r="M326" s="66"/>
      <c r="N326" s="64"/>
      <c r="O326" s="65"/>
      <c r="P326" s="66">
        <v>109.25</v>
      </c>
      <c r="Q326" s="64"/>
      <c r="R326" s="65"/>
      <c r="S326" s="66"/>
      <c r="T326" s="64"/>
      <c r="U326" s="65"/>
      <c r="V326" s="66"/>
      <c r="W326" s="64"/>
      <c r="X326" s="65"/>
      <c r="Y326" s="66"/>
      <c r="Z326" s="64"/>
      <c r="AA326" s="65"/>
      <c r="AB326" s="64"/>
      <c r="AC326" s="66">
        <v>26.02</v>
      </c>
      <c r="AD326" s="65"/>
      <c r="AE326" s="66"/>
      <c r="AF326" s="64"/>
      <c r="AG326" s="66"/>
    </row>
    <row r="327" spans="1:33" x14ac:dyDescent="0.25">
      <c r="A327" s="42"/>
      <c r="B327" s="64"/>
      <c r="C327" s="65"/>
      <c r="D327" s="66">
        <v>134.49</v>
      </c>
      <c r="E327" s="64"/>
      <c r="F327" s="65"/>
      <c r="G327" s="66">
        <v>25.34</v>
      </c>
      <c r="H327" s="64">
        <v>82.28</v>
      </c>
      <c r="I327" s="65"/>
      <c r="J327" s="66"/>
      <c r="K327" s="64">
        <v>92.16</v>
      </c>
      <c r="L327" s="65"/>
      <c r="M327" s="66"/>
      <c r="N327" s="64"/>
      <c r="O327" s="65"/>
      <c r="P327" s="66">
        <v>103.53</v>
      </c>
      <c r="Q327" s="64"/>
      <c r="R327" s="65"/>
      <c r="S327" s="66"/>
      <c r="T327" s="64"/>
      <c r="U327" s="65"/>
      <c r="V327" s="66"/>
      <c r="W327" s="64"/>
      <c r="X327" s="65"/>
      <c r="Y327" s="66"/>
      <c r="Z327" s="64"/>
      <c r="AA327" s="65"/>
      <c r="AB327" s="64"/>
      <c r="AC327" s="66">
        <v>28.62</v>
      </c>
      <c r="AD327" s="65"/>
      <c r="AE327" s="66"/>
      <c r="AF327" s="64"/>
      <c r="AG327" s="66"/>
    </row>
    <row r="328" spans="1:33" x14ac:dyDescent="0.25">
      <c r="A328" s="42"/>
      <c r="B328" s="64"/>
      <c r="C328" s="65"/>
      <c r="D328" s="66">
        <v>113.54</v>
      </c>
      <c r="E328" s="64"/>
      <c r="F328" s="65"/>
      <c r="G328" s="66">
        <v>17.79</v>
      </c>
      <c r="H328" s="64">
        <v>107.81</v>
      </c>
      <c r="I328" s="65"/>
      <c r="J328" s="66"/>
      <c r="K328" s="64">
        <v>96.65</v>
      </c>
      <c r="L328" s="65"/>
      <c r="M328" s="66"/>
      <c r="N328" s="64"/>
      <c r="O328" s="65"/>
      <c r="P328" s="66">
        <v>98.97</v>
      </c>
      <c r="Q328" s="64"/>
      <c r="R328" s="65"/>
      <c r="S328" s="66"/>
      <c r="T328" s="64"/>
      <c r="U328" s="65"/>
      <c r="V328" s="66"/>
      <c r="W328" s="64"/>
      <c r="X328" s="65"/>
      <c r="Y328" s="66"/>
      <c r="Z328" s="64"/>
      <c r="AA328" s="65"/>
      <c r="AB328" s="64"/>
      <c r="AC328" s="66">
        <v>32.799999999999997</v>
      </c>
      <c r="AD328" s="65"/>
      <c r="AE328" s="66"/>
      <c r="AF328" s="64"/>
      <c r="AG328" s="66"/>
    </row>
    <row r="329" spans="1:33" x14ac:dyDescent="0.25">
      <c r="A329" s="42"/>
      <c r="B329" s="64"/>
      <c r="C329" s="65"/>
      <c r="D329" s="66">
        <v>112.32</v>
      </c>
      <c r="E329" s="64"/>
      <c r="F329" s="65"/>
      <c r="G329" s="66">
        <v>28.04</v>
      </c>
      <c r="H329" s="64">
        <v>100.8</v>
      </c>
      <c r="I329" s="65"/>
      <c r="J329" s="66"/>
      <c r="K329" s="64">
        <v>45.9</v>
      </c>
      <c r="L329" s="65"/>
      <c r="M329" s="66"/>
      <c r="N329" s="64"/>
      <c r="O329" s="65"/>
      <c r="P329" s="66">
        <v>138.16999999999999</v>
      </c>
      <c r="Q329" s="64"/>
      <c r="R329" s="65"/>
      <c r="S329" s="66"/>
      <c r="T329" s="64"/>
      <c r="U329" s="65"/>
      <c r="V329" s="66"/>
      <c r="W329" s="64"/>
      <c r="X329" s="65"/>
      <c r="Y329" s="66"/>
      <c r="Z329" s="64"/>
      <c r="AA329" s="65"/>
      <c r="AB329" s="64"/>
      <c r="AC329" s="66">
        <v>24.14</v>
      </c>
      <c r="AD329" s="65"/>
      <c r="AE329" s="66"/>
      <c r="AF329" s="64"/>
      <c r="AG329" s="66"/>
    </row>
    <row r="330" spans="1:33" x14ac:dyDescent="0.25">
      <c r="A330" s="42"/>
      <c r="B330" s="64"/>
      <c r="C330" s="65"/>
      <c r="D330" s="66">
        <v>64.02</v>
      </c>
      <c r="E330" s="64"/>
      <c r="F330" s="65"/>
      <c r="G330" s="66">
        <v>40.49</v>
      </c>
      <c r="H330" s="64">
        <v>80.31</v>
      </c>
      <c r="I330" s="65"/>
      <c r="J330" s="66"/>
      <c r="K330" s="64">
        <v>102.31</v>
      </c>
      <c r="L330" s="65"/>
      <c r="M330" s="66"/>
      <c r="N330" s="64"/>
      <c r="O330" s="65"/>
      <c r="P330" s="66">
        <v>118.69</v>
      </c>
      <c r="Q330" s="64"/>
      <c r="R330" s="65"/>
      <c r="S330" s="66"/>
      <c r="T330" s="64"/>
      <c r="U330" s="65"/>
      <c r="V330" s="66"/>
      <c r="W330" s="64"/>
      <c r="X330" s="65"/>
      <c r="Y330" s="66"/>
      <c r="Z330" s="64"/>
      <c r="AA330" s="65"/>
      <c r="AB330" s="64"/>
      <c r="AC330" s="66">
        <v>24.92</v>
      </c>
      <c r="AD330" s="65"/>
      <c r="AE330" s="66"/>
      <c r="AF330" s="64"/>
      <c r="AG330" s="66"/>
    </row>
    <row r="331" spans="1:33" x14ac:dyDescent="0.25">
      <c r="A331" s="42"/>
      <c r="B331" s="64"/>
      <c r="C331" s="65"/>
      <c r="D331" s="66">
        <v>96.44</v>
      </c>
      <c r="E331" s="64"/>
      <c r="F331" s="65"/>
      <c r="G331" s="66">
        <v>26.1</v>
      </c>
      <c r="H331" s="64">
        <v>73.33</v>
      </c>
      <c r="I331" s="65"/>
      <c r="J331" s="66"/>
      <c r="K331" s="64">
        <v>110.98</v>
      </c>
      <c r="L331" s="65"/>
      <c r="M331" s="66"/>
      <c r="N331" s="64"/>
      <c r="O331" s="35"/>
      <c r="P331" s="36"/>
      <c r="Q331" s="64"/>
      <c r="R331" s="35"/>
      <c r="S331" s="36"/>
      <c r="T331" s="64"/>
      <c r="U331" s="35"/>
      <c r="V331" s="36"/>
      <c r="W331" s="64"/>
      <c r="X331" s="35"/>
      <c r="Y331" s="36"/>
      <c r="Z331" s="64"/>
      <c r="AA331" s="65"/>
      <c r="AB331" s="64"/>
      <c r="AC331" s="66">
        <v>22.83</v>
      </c>
      <c r="AD331" s="65"/>
      <c r="AE331" s="66"/>
      <c r="AF331" s="64"/>
      <c r="AG331" s="66"/>
    </row>
    <row r="332" spans="1:33" x14ac:dyDescent="0.25">
      <c r="A332" s="42"/>
      <c r="B332" s="64"/>
      <c r="C332" s="65"/>
      <c r="D332" s="66">
        <v>80.7</v>
      </c>
      <c r="E332" s="64"/>
      <c r="F332" s="65"/>
      <c r="G332" s="66">
        <v>12.13</v>
      </c>
      <c r="H332" s="64">
        <v>78.989999999999995</v>
      </c>
      <c r="I332" s="65"/>
      <c r="J332" s="66"/>
      <c r="K332" s="64">
        <v>57.58</v>
      </c>
      <c r="L332" s="65"/>
      <c r="M332" s="66"/>
      <c r="N332" s="34"/>
      <c r="O332" s="35"/>
      <c r="P332" s="36"/>
      <c r="Q332" s="34"/>
      <c r="R332" s="35"/>
      <c r="S332" s="36"/>
      <c r="T332" s="34"/>
      <c r="U332" s="35"/>
      <c r="V332" s="36"/>
      <c r="W332" s="34"/>
      <c r="X332" s="35"/>
      <c r="Y332" s="36"/>
      <c r="Z332" s="64"/>
      <c r="AA332" s="65"/>
      <c r="AB332" s="64"/>
      <c r="AC332" s="66">
        <v>42.76</v>
      </c>
      <c r="AD332" s="65"/>
      <c r="AE332" s="66"/>
      <c r="AF332" s="64"/>
      <c r="AG332" s="66"/>
    </row>
    <row r="333" spans="1:33" x14ac:dyDescent="0.25">
      <c r="A333" s="42"/>
      <c r="B333" s="64"/>
      <c r="C333" s="65"/>
      <c r="D333" s="66">
        <v>150.09</v>
      </c>
      <c r="E333" s="64"/>
      <c r="F333" s="65"/>
      <c r="G333" s="66">
        <v>16.98</v>
      </c>
      <c r="H333" s="64">
        <v>84.06</v>
      </c>
      <c r="I333" s="65"/>
      <c r="J333" s="66"/>
      <c r="K333" s="64">
        <v>87.63</v>
      </c>
      <c r="L333" s="65"/>
      <c r="M333" s="66"/>
      <c r="N333" s="34"/>
      <c r="O333" s="35"/>
      <c r="P333" s="36"/>
      <c r="Q333" s="34"/>
      <c r="R333" s="35"/>
      <c r="S333" s="36"/>
      <c r="T333" s="34"/>
      <c r="U333" s="35"/>
      <c r="V333" s="36"/>
      <c r="W333" s="34"/>
      <c r="X333" s="35"/>
      <c r="Y333" s="36"/>
      <c r="Z333" s="64"/>
      <c r="AA333" s="65"/>
      <c r="AB333" s="64"/>
      <c r="AC333" s="66">
        <v>26.04</v>
      </c>
      <c r="AD333" s="65"/>
      <c r="AE333" s="66"/>
      <c r="AF333" s="64"/>
      <c r="AG333" s="66"/>
    </row>
    <row r="334" spans="1:33" x14ac:dyDescent="0.25">
      <c r="A334" s="42"/>
      <c r="B334" s="64"/>
      <c r="C334" s="65"/>
      <c r="D334" s="66">
        <v>132.97</v>
      </c>
      <c r="E334" s="64"/>
      <c r="F334" s="65"/>
      <c r="G334" s="66">
        <v>27.05</v>
      </c>
      <c r="H334" s="64">
        <v>98.09</v>
      </c>
      <c r="I334" s="65"/>
      <c r="J334" s="66"/>
      <c r="K334" s="64">
        <v>109.19</v>
      </c>
      <c r="L334" s="65"/>
      <c r="M334" s="66"/>
      <c r="N334" s="34"/>
      <c r="O334" s="35"/>
      <c r="P334" s="36"/>
      <c r="Q334" s="34"/>
      <c r="R334" s="35"/>
      <c r="S334" s="36"/>
      <c r="T334" s="34"/>
      <c r="U334" s="35"/>
      <c r="V334" s="36"/>
      <c r="W334" s="34"/>
      <c r="X334" s="35"/>
      <c r="Y334" s="36"/>
      <c r="Z334" s="64"/>
      <c r="AA334" s="65"/>
      <c r="AB334" s="64"/>
      <c r="AC334" s="66">
        <v>25.99</v>
      </c>
      <c r="AD334" s="65"/>
      <c r="AE334" s="66"/>
      <c r="AF334" s="64"/>
      <c r="AG334" s="66"/>
    </row>
    <row r="335" spans="1:33" x14ac:dyDescent="0.25">
      <c r="A335" s="42"/>
      <c r="B335" s="64"/>
      <c r="C335" s="65"/>
      <c r="D335" s="66">
        <v>96.43</v>
      </c>
      <c r="E335" s="64"/>
      <c r="F335" s="65"/>
      <c r="G335" s="66">
        <v>34.39</v>
      </c>
      <c r="H335" s="64">
        <v>80.78</v>
      </c>
      <c r="I335" s="65"/>
      <c r="J335" s="66"/>
      <c r="K335" s="64"/>
      <c r="L335" s="65"/>
      <c r="M335" s="66"/>
      <c r="N335" s="34"/>
      <c r="O335" s="35"/>
      <c r="P335" s="36"/>
      <c r="Q335" s="34"/>
      <c r="R335" s="35"/>
      <c r="S335" s="36"/>
      <c r="T335" s="34"/>
      <c r="U335" s="35"/>
      <c r="V335" s="36"/>
      <c r="W335" s="34"/>
      <c r="X335" s="35"/>
      <c r="Y335" s="36"/>
      <c r="Z335" s="64"/>
      <c r="AA335" s="65"/>
      <c r="AB335" s="64"/>
      <c r="AC335" s="66">
        <v>29.34</v>
      </c>
      <c r="AD335" s="65"/>
      <c r="AE335" s="66"/>
      <c r="AF335" s="64"/>
      <c r="AG335" s="66"/>
    </row>
    <row r="336" spans="1:33" x14ac:dyDescent="0.25">
      <c r="A336" s="42"/>
      <c r="B336" s="64"/>
      <c r="C336" s="65"/>
      <c r="D336" s="66">
        <v>76.25</v>
      </c>
      <c r="E336" s="64"/>
      <c r="F336" s="65"/>
      <c r="G336" s="66">
        <v>23.33</v>
      </c>
      <c r="H336" s="64">
        <v>127.35</v>
      </c>
      <c r="I336" s="65"/>
      <c r="J336" s="66"/>
      <c r="K336" s="64"/>
      <c r="L336" s="65"/>
      <c r="M336" s="66"/>
      <c r="N336" s="34"/>
      <c r="O336" s="35"/>
      <c r="P336" s="36"/>
      <c r="Q336" s="34"/>
      <c r="R336" s="35"/>
      <c r="S336" s="36"/>
      <c r="T336" s="34"/>
      <c r="U336" s="35"/>
      <c r="V336" s="36"/>
      <c r="W336" s="34"/>
      <c r="X336" s="35"/>
      <c r="Y336" s="36"/>
      <c r="Z336" s="64"/>
      <c r="AA336" s="65"/>
      <c r="AB336" s="64"/>
      <c r="AC336" s="66">
        <v>19.670000000000002</v>
      </c>
      <c r="AD336" s="65"/>
      <c r="AE336" s="66"/>
      <c r="AF336" s="64"/>
      <c r="AG336" s="66"/>
    </row>
    <row r="337" spans="1:33" x14ac:dyDescent="0.25">
      <c r="A337" s="42"/>
      <c r="B337" s="64"/>
      <c r="C337" s="65"/>
      <c r="D337" s="66">
        <v>148.13</v>
      </c>
      <c r="E337" s="64"/>
      <c r="F337" s="65"/>
      <c r="G337" s="66">
        <v>24.44</v>
      </c>
      <c r="H337" s="64">
        <v>137.93</v>
      </c>
      <c r="I337" s="65"/>
      <c r="J337" s="66"/>
      <c r="K337" s="64"/>
      <c r="L337" s="65"/>
      <c r="M337" s="66"/>
      <c r="N337" s="34"/>
      <c r="O337" s="35"/>
      <c r="P337" s="36"/>
      <c r="Q337" s="34"/>
      <c r="R337" s="35"/>
      <c r="S337" s="36"/>
      <c r="T337" s="34"/>
      <c r="U337" s="35"/>
      <c r="V337" s="36"/>
      <c r="W337" s="34"/>
      <c r="X337" s="35"/>
      <c r="Y337" s="36"/>
      <c r="Z337" s="64"/>
      <c r="AA337" s="65"/>
      <c r="AB337" s="64"/>
      <c r="AC337" s="66">
        <v>30.28</v>
      </c>
      <c r="AD337" s="65"/>
      <c r="AE337" s="66"/>
      <c r="AF337" s="64"/>
      <c r="AG337" s="66"/>
    </row>
    <row r="338" spans="1:33" x14ac:dyDescent="0.25">
      <c r="A338" s="42"/>
      <c r="B338" s="64"/>
      <c r="C338" s="65"/>
      <c r="D338" s="66">
        <v>100.33</v>
      </c>
      <c r="E338" s="64"/>
      <c r="F338" s="65"/>
      <c r="G338" s="66">
        <v>25.96</v>
      </c>
      <c r="H338" s="64">
        <v>85.71</v>
      </c>
      <c r="I338" s="65"/>
      <c r="J338" s="66"/>
      <c r="K338" s="64"/>
      <c r="L338" s="65"/>
      <c r="M338" s="66"/>
      <c r="N338" s="34"/>
      <c r="O338" s="35"/>
      <c r="P338" s="36"/>
      <c r="Q338" s="34"/>
      <c r="R338" s="35"/>
      <c r="S338" s="36"/>
      <c r="T338" s="34"/>
      <c r="U338" s="35"/>
      <c r="V338" s="36"/>
      <c r="W338" s="34"/>
      <c r="X338" s="35"/>
      <c r="Y338" s="36"/>
      <c r="Z338" s="64"/>
      <c r="AA338" s="65"/>
      <c r="AB338" s="64"/>
      <c r="AC338" s="66">
        <v>26.63</v>
      </c>
      <c r="AD338" s="65"/>
      <c r="AE338" s="66"/>
      <c r="AF338" s="64"/>
      <c r="AG338" s="66"/>
    </row>
    <row r="339" spans="1:33" x14ac:dyDescent="0.25">
      <c r="A339" s="42"/>
      <c r="B339" s="64"/>
      <c r="C339" s="65"/>
      <c r="D339" s="66">
        <v>121.74</v>
      </c>
      <c r="E339" s="64"/>
      <c r="F339" s="65"/>
      <c r="G339" s="66">
        <v>21.6</v>
      </c>
      <c r="H339" s="64">
        <v>147.66</v>
      </c>
      <c r="I339" s="65"/>
      <c r="J339" s="66"/>
      <c r="K339" s="64"/>
      <c r="L339" s="65"/>
      <c r="M339" s="66"/>
      <c r="N339" s="34"/>
      <c r="O339" s="35"/>
      <c r="P339" s="36"/>
      <c r="Q339" s="34"/>
      <c r="R339" s="35"/>
      <c r="S339" s="36"/>
      <c r="T339" s="34"/>
      <c r="U339" s="35"/>
      <c r="V339" s="36"/>
      <c r="W339" s="34"/>
      <c r="X339" s="35"/>
      <c r="Y339" s="36"/>
      <c r="Z339" s="64"/>
      <c r="AA339" s="65"/>
      <c r="AB339" s="64"/>
      <c r="AC339" s="66">
        <v>25.95</v>
      </c>
      <c r="AD339" s="65"/>
      <c r="AE339" s="66"/>
      <c r="AF339" s="64"/>
      <c r="AG339" s="66"/>
    </row>
    <row r="340" spans="1:33" x14ac:dyDescent="0.25">
      <c r="A340" s="42"/>
      <c r="B340" s="64"/>
      <c r="C340" s="65"/>
      <c r="D340" s="66">
        <v>72.75</v>
      </c>
      <c r="E340" s="64"/>
      <c r="F340" s="65"/>
      <c r="G340" s="66"/>
      <c r="H340" s="64">
        <v>118.75</v>
      </c>
      <c r="I340" s="65"/>
      <c r="J340" s="66"/>
      <c r="K340" s="64"/>
      <c r="L340" s="65"/>
      <c r="M340" s="66"/>
      <c r="N340" s="34"/>
      <c r="O340" s="35"/>
      <c r="P340" s="36"/>
      <c r="Q340" s="34"/>
      <c r="R340" s="35"/>
      <c r="S340" s="36"/>
      <c r="T340" s="34"/>
      <c r="U340" s="35"/>
      <c r="V340" s="36"/>
      <c r="W340" s="34"/>
      <c r="X340" s="35"/>
      <c r="Y340" s="36"/>
      <c r="Z340" s="64"/>
      <c r="AA340" s="65"/>
      <c r="AB340" s="64"/>
      <c r="AC340" s="66">
        <v>40.46</v>
      </c>
      <c r="AD340" s="65"/>
      <c r="AE340" s="66"/>
      <c r="AF340" s="64"/>
      <c r="AG340" s="66"/>
    </row>
    <row r="341" spans="1:33" x14ac:dyDescent="0.25">
      <c r="A341" s="42"/>
      <c r="B341" s="64"/>
      <c r="C341" s="65"/>
      <c r="D341" s="66">
        <v>122.69</v>
      </c>
      <c r="E341" s="64"/>
      <c r="F341" s="65"/>
      <c r="G341" s="66"/>
      <c r="H341" s="64">
        <v>106.61</v>
      </c>
      <c r="I341" s="65"/>
      <c r="J341" s="66"/>
      <c r="K341" s="64"/>
      <c r="L341" s="65"/>
      <c r="M341" s="66"/>
      <c r="N341" s="34"/>
      <c r="O341" s="35"/>
      <c r="P341" s="36"/>
      <c r="Q341" s="34"/>
      <c r="R341" s="35"/>
      <c r="S341" s="36"/>
      <c r="T341" s="34"/>
      <c r="U341" s="35"/>
      <c r="V341" s="36"/>
      <c r="W341" s="34"/>
      <c r="X341" s="35"/>
      <c r="Y341" s="36"/>
      <c r="Z341" s="64"/>
      <c r="AA341" s="65"/>
      <c r="AB341" s="64"/>
      <c r="AC341" s="66">
        <v>42.65</v>
      </c>
      <c r="AD341" s="65"/>
      <c r="AE341" s="66"/>
      <c r="AF341" s="64"/>
      <c r="AG341" s="66"/>
    </row>
    <row r="342" spans="1:33" x14ac:dyDescent="0.25">
      <c r="A342" s="42"/>
      <c r="B342" s="64"/>
      <c r="C342" s="65"/>
      <c r="D342" s="66">
        <v>104.62</v>
      </c>
      <c r="E342" s="64"/>
      <c r="F342" s="65"/>
      <c r="G342" s="66"/>
      <c r="H342" s="64">
        <v>120.93</v>
      </c>
      <c r="I342" s="65"/>
      <c r="J342" s="66"/>
      <c r="K342" s="64"/>
      <c r="L342" s="65"/>
      <c r="M342" s="66"/>
      <c r="N342" s="34"/>
      <c r="O342" s="35"/>
      <c r="P342" s="36"/>
      <c r="Q342" s="34"/>
      <c r="R342" s="35"/>
      <c r="S342" s="36"/>
      <c r="T342" s="34"/>
      <c r="U342" s="35"/>
      <c r="V342" s="36"/>
      <c r="W342" s="34"/>
      <c r="X342" s="35"/>
      <c r="Y342" s="36"/>
      <c r="Z342" s="64"/>
      <c r="AA342" s="65"/>
      <c r="AB342" s="64"/>
      <c r="AC342" s="66">
        <v>33.36</v>
      </c>
      <c r="AD342" s="65"/>
      <c r="AE342" s="66"/>
      <c r="AF342" s="64"/>
      <c r="AG342" s="66"/>
    </row>
    <row r="343" spans="1:33" x14ac:dyDescent="0.25">
      <c r="A343" s="42"/>
      <c r="B343" s="64"/>
      <c r="C343" s="65"/>
      <c r="D343" s="66">
        <v>88.14</v>
      </c>
      <c r="E343" s="64"/>
      <c r="F343" s="65"/>
      <c r="G343" s="66"/>
      <c r="H343" s="64">
        <v>158.22999999999999</v>
      </c>
      <c r="I343" s="65"/>
      <c r="J343" s="66"/>
      <c r="K343" s="64"/>
      <c r="L343" s="65"/>
      <c r="M343" s="66"/>
      <c r="N343" s="34"/>
      <c r="O343" s="35"/>
      <c r="P343" s="36"/>
      <c r="Q343" s="34"/>
      <c r="R343" s="35"/>
      <c r="S343" s="36"/>
      <c r="T343" s="34"/>
      <c r="U343" s="35"/>
      <c r="V343" s="36"/>
      <c r="W343" s="34"/>
      <c r="X343" s="35"/>
      <c r="Y343" s="36"/>
      <c r="Z343" s="64"/>
      <c r="AA343" s="65"/>
      <c r="AB343" s="64"/>
      <c r="AC343" s="66">
        <v>43.65</v>
      </c>
      <c r="AD343" s="65"/>
      <c r="AE343" s="66"/>
      <c r="AF343" s="64"/>
      <c r="AG343" s="66"/>
    </row>
    <row r="344" spans="1:33" x14ac:dyDescent="0.25">
      <c r="A344" s="42"/>
      <c r="B344" s="64"/>
      <c r="C344" s="65"/>
      <c r="D344" s="66">
        <v>127.84</v>
      </c>
      <c r="E344" s="64"/>
      <c r="F344" s="65"/>
      <c r="G344" s="66"/>
      <c r="H344" s="64">
        <v>96.55</v>
      </c>
      <c r="I344" s="65"/>
      <c r="J344" s="66"/>
      <c r="K344" s="64"/>
      <c r="L344" s="65"/>
      <c r="M344" s="66"/>
      <c r="N344" s="34"/>
      <c r="O344" s="35"/>
      <c r="P344" s="36"/>
      <c r="Q344" s="34"/>
      <c r="R344" s="35"/>
      <c r="S344" s="36"/>
      <c r="T344" s="34"/>
      <c r="U344" s="35"/>
      <c r="V344" s="36"/>
      <c r="W344" s="34"/>
      <c r="X344" s="35"/>
      <c r="Y344" s="36"/>
      <c r="Z344" s="64"/>
      <c r="AA344" s="65"/>
      <c r="AB344" s="64"/>
      <c r="AC344" s="66">
        <v>35.15</v>
      </c>
      <c r="AD344" s="65"/>
      <c r="AE344" s="66"/>
      <c r="AF344" s="64"/>
      <c r="AG344" s="66"/>
    </row>
    <row r="345" spans="1:33" x14ac:dyDescent="0.25">
      <c r="A345" s="42"/>
      <c r="B345" s="64"/>
      <c r="C345" s="65"/>
      <c r="D345" s="66">
        <v>108.81</v>
      </c>
      <c r="E345" s="64"/>
      <c r="F345" s="65"/>
      <c r="G345" s="66"/>
      <c r="H345" s="64">
        <v>103.46</v>
      </c>
      <c r="I345" s="65"/>
      <c r="J345" s="66"/>
      <c r="K345" s="64"/>
      <c r="L345" s="65"/>
      <c r="M345" s="66"/>
      <c r="N345" s="34"/>
      <c r="O345" s="35"/>
      <c r="P345" s="36"/>
      <c r="Q345" s="34"/>
      <c r="R345" s="35"/>
      <c r="S345" s="36"/>
      <c r="T345" s="34"/>
      <c r="U345" s="35"/>
      <c r="V345" s="36"/>
      <c r="W345" s="34"/>
      <c r="X345" s="35"/>
      <c r="Y345" s="36"/>
      <c r="Z345" s="64"/>
      <c r="AA345" s="65"/>
      <c r="AB345" s="64"/>
      <c r="AC345" s="66">
        <v>34.549999999999997</v>
      </c>
      <c r="AD345" s="65"/>
      <c r="AE345" s="66"/>
      <c r="AF345" s="64"/>
      <c r="AG345" s="66"/>
    </row>
    <row r="346" spans="1:33" x14ac:dyDescent="0.25">
      <c r="A346" s="42"/>
      <c r="B346" s="64"/>
      <c r="C346" s="65"/>
      <c r="D346" s="66">
        <v>102.27</v>
      </c>
      <c r="E346" s="64"/>
      <c r="F346" s="65"/>
      <c r="G346" s="66"/>
      <c r="H346" s="64">
        <v>72.349999999999994</v>
      </c>
      <c r="I346" s="65"/>
      <c r="J346" s="66"/>
      <c r="K346" s="64"/>
      <c r="L346" s="65"/>
      <c r="M346" s="66"/>
      <c r="N346" s="34"/>
      <c r="O346" s="35"/>
      <c r="P346" s="36"/>
      <c r="Q346" s="34"/>
      <c r="R346" s="35"/>
      <c r="S346" s="36"/>
      <c r="T346" s="34"/>
      <c r="U346" s="35"/>
      <c r="V346" s="36"/>
      <c r="W346" s="34"/>
      <c r="X346" s="35"/>
      <c r="Y346" s="36"/>
      <c r="Z346" s="64"/>
      <c r="AA346" s="65"/>
      <c r="AB346" s="64"/>
      <c r="AC346" s="66">
        <v>40.270000000000003</v>
      </c>
      <c r="AD346" s="65"/>
      <c r="AE346" s="66"/>
      <c r="AF346" s="64"/>
      <c r="AG346" s="66"/>
    </row>
    <row r="347" spans="1:33" x14ac:dyDescent="0.25">
      <c r="A347" s="42"/>
      <c r="B347" s="64"/>
      <c r="C347" s="65"/>
      <c r="D347" s="66">
        <v>97.53</v>
      </c>
      <c r="E347" s="64"/>
      <c r="F347" s="65"/>
      <c r="G347" s="66"/>
      <c r="H347" s="64">
        <v>56.02</v>
      </c>
      <c r="I347" s="65"/>
      <c r="J347" s="66"/>
      <c r="K347" s="64"/>
      <c r="L347" s="65"/>
      <c r="M347" s="66"/>
      <c r="N347" s="34"/>
      <c r="O347" s="35"/>
      <c r="P347" s="36"/>
      <c r="Q347" s="34"/>
      <c r="R347" s="35"/>
      <c r="S347" s="36"/>
      <c r="T347" s="34"/>
      <c r="U347" s="35"/>
      <c r="V347" s="36"/>
      <c r="W347" s="34"/>
      <c r="X347" s="35"/>
      <c r="Y347" s="36"/>
      <c r="Z347" s="64"/>
      <c r="AA347" s="65"/>
      <c r="AB347" s="64"/>
      <c r="AC347" s="66">
        <v>26.46</v>
      </c>
      <c r="AD347" s="65"/>
      <c r="AE347" s="66"/>
      <c r="AF347" s="64"/>
      <c r="AG347" s="66"/>
    </row>
    <row r="348" spans="1:33" x14ac:dyDescent="0.25">
      <c r="A348" s="42"/>
      <c r="B348" s="64"/>
      <c r="C348" s="65"/>
      <c r="D348" s="66">
        <v>157.82</v>
      </c>
      <c r="E348" s="64"/>
      <c r="F348" s="65"/>
      <c r="G348" s="66"/>
      <c r="H348" s="64">
        <v>71.45</v>
      </c>
      <c r="I348" s="65"/>
      <c r="J348" s="66"/>
      <c r="K348" s="64"/>
      <c r="L348" s="65"/>
      <c r="M348" s="66"/>
      <c r="N348" s="34"/>
      <c r="O348" s="35"/>
      <c r="P348" s="36"/>
      <c r="Q348" s="34"/>
      <c r="R348" s="35"/>
      <c r="S348" s="36"/>
      <c r="T348" s="34"/>
      <c r="U348" s="35"/>
      <c r="V348" s="36"/>
      <c r="W348" s="34"/>
      <c r="X348" s="35"/>
      <c r="Y348" s="36"/>
      <c r="Z348" s="64"/>
      <c r="AA348" s="65"/>
      <c r="AB348" s="64"/>
      <c r="AC348" s="66">
        <v>31.33</v>
      </c>
      <c r="AD348" s="65"/>
      <c r="AE348" s="66"/>
      <c r="AF348" s="64"/>
      <c r="AG348" s="66"/>
    </row>
    <row r="349" spans="1:33" x14ac:dyDescent="0.25">
      <c r="A349" s="42"/>
      <c r="B349" s="64"/>
      <c r="C349" s="65"/>
      <c r="D349" s="66">
        <v>123.25</v>
      </c>
      <c r="E349" s="64"/>
      <c r="F349" s="65"/>
      <c r="G349" s="66"/>
      <c r="H349" s="64">
        <v>109.82</v>
      </c>
      <c r="I349" s="65"/>
      <c r="J349" s="66"/>
      <c r="K349" s="64"/>
      <c r="L349" s="65"/>
      <c r="M349" s="66"/>
      <c r="N349" s="34"/>
      <c r="O349" s="35"/>
      <c r="P349" s="36"/>
      <c r="Q349" s="34"/>
      <c r="R349" s="35"/>
      <c r="S349" s="36"/>
      <c r="T349" s="34"/>
      <c r="U349" s="35"/>
      <c r="V349" s="36"/>
      <c r="W349" s="34"/>
      <c r="X349" s="35"/>
      <c r="Y349" s="36"/>
      <c r="Z349" s="64"/>
      <c r="AA349" s="65"/>
      <c r="AB349" s="64"/>
      <c r="AC349" s="66">
        <v>38</v>
      </c>
      <c r="AD349" s="65"/>
      <c r="AE349" s="66"/>
      <c r="AF349" s="64"/>
      <c r="AG349" s="66"/>
    </row>
    <row r="350" spans="1:33" x14ac:dyDescent="0.25">
      <c r="A350" s="42"/>
      <c r="B350" s="64"/>
      <c r="C350" s="65"/>
      <c r="D350" s="66">
        <v>109.96</v>
      </c>
      <c r="E350" s="64"/>
      <c r="F350" s="65"/>
      <c r="G350" s="66"/>
      <c r="H350" s="64"/>
      <c r="I350" s="65"/>
      <c r="J350" s="66"/>
      <c r="K350" s="64"/>
      <c r="L350" s="65"/>
      <c r="M350" s="66"/>
      <c r="N350" s="34"/>
      <c r="O350" s="35"/>
      <c r="P350" s="36"/>
      <c r="Q350" s="34"/>
      <c r="R350" s="35"/>
      <c r="S350" s="36"/>
      <c r="T350" s="34"/>
      <c r="U350" s="35"/>
      <c r="V350" s="36"/>
      <c r="W350" s="34"/>
      <c r="X350" s="35"/>
      <c r="Y350" s="36"/>
      <c r="Z350" s="64"/>
      <c r="AA350" s="65"/>
      <c r="AB350" s="64"/>
      <c r="AC350" s="66">
        <v>28.64</v>
      </c>
      <c r="AD350" s="65"/>
      <c r="AE350" s="66"/>
      <c r="AF350" s="64"/>
      <c r="AG350" s="66"/>
    </row>
    <row r="351" spans="1:33" x14ac:dyDescent="0.25">
      <c r="A351" s="42"/>
      <c r="B351" s="64"/>
      <c r="C351" s="65"/>
      <c r="D351" s="66">
        <v>108.88</v>
      </c>
      <c r="E351" s="64"/>
      <c r="F351" s="65"/>
      <c r="G351" s="66"/>
      <c r="H351" s="64"/>
      <c r="I351" s="65"/>
      <c r="J351" s="66"/>
      <c r="K351" s="64"/>
      <c r="L351" s="65"/>
      <c r="M351" s="66"/>
      <c r="N351" s="34"/>
      <c r="O351" s="35"/>
      <c r="P351" s="36"/>
      <c r="Q351" s="34"/>
      <c r="R351" s="35"/>
      <c r="S351" s="36"/>
      <c r="T351" s="34"/>
      <c r="U351" s="35"/>
      <c r="V351" s="36"/>
      <c r="W351" s="34"/>
      <c r="X351" s="35"/>
      <c r="Y351" s="36"/>
      <c r="Z351" s="64"/>
      <c r="AA351" s="65"/>
      <c r="AB351" s="64"/>
      <c r="AC351" s="66">
        <v>39.08</v>
      </c>
      <c r="AD351" s="65"/>
      <c r="AE351" s="66"/>
      <c r="AF351" s="64"/>
      <c r="AG351" s="66"/>
    </row>
    <row r="352" spans="1:33" x14ac:dyDescent="0.25">
      <c r="A352" s="42"/>
      <c r="B352" s="64"/>
      <c r="C352" s="65"/>
      <c r="D352" s="66">
        <v>88.75</v>
      </c>
      <c r="E352" s="64"/>
      <c r="F352" s="65"/>
      <c r="G352" s="66"/>
      <c r="H352" s="64"/>
      <c r="I352" s="65"/>
      <c r="J352" s="66"/>
      <c r="K352" s="64"/>
      <c r="L352" s="65"/>
      <c r="M352" s="66"/>
      <c r="N352" s="34"/>
      <c r="O352" s="35"/>
      <c r="P352" s="36"/>
      <c r="Q352" s="34"/>
      <c r="R352" s="35"/>
      <c r="S352" s="36"/>
      <c r="T352" s="34"/>
      <c r="U352" s="35"/>
      <c r="V352" s="36"/>
      <c r="W352" s="34"/>
      <c r="X352" s="35"/>
      <c r="Y352" s="36"/>
      <c r="Z352" s="64"/>
      <c r="AA352" s="65"/>
      <c r="AB352" s="64"/>
      <c r="AC352" s="66">
        <v>22.08</v>
      </c>
      <c r="AD352" s="65"/>
      <c r="AE352" s="66"/>
      <c r="AF352" s="64"/>
      <c r="AG352" s="66"/>
    </row>
    <row r="353" spans="1:33" x14ac:dyDescent="0.25">
      <c r="A353" s="42"/>
      <c r="B353" s="67"/>
      <c r="C353" s="68"/>
      <c r="D353" s="69">
        <v>95.54</v>
      </c>
      <c r="E353" s="67"/>
      <c r="F353" s="68"/>
      <c r="G353" s="69"/>
      <c r="H353" s="67"/>
      <c r="I353" s="68"/>
      <c r="J353" s="69"/>
      <c r="K353" s="67"/>
      <c r="L353" s="68"/>
      <c r="M353" s="69"/>
      <c r="N353" s="37"/>
      <c r="O353" s="38"/>
      <c r="P353" s="39"/>
      <c r="Q353" s="37"/>
      <c r="R353" s="38"/>
      <c r="S353" s="39"/>
      <c r="T353" s="37"/>
      <c r="U353" s="38"/>
      <c r="V353" s="39"/>
      <c r="W353" s="37"/>
      <c r="X353" s="38"/>
      <c r="Y353" s="39"/>
      <c r="Z353" s="67"/>
      <c r="AA353" s="68"/>
      <c r="AB353" s="64"/>
      <c r="AC353" s="66">
        <v>40.26</v>
      </c>
      <c r="AD353" s="68"/>
      <c r="AE353" s="69"/>
      <c r="AF353" s="67"/>
      <c r="AG353" s="69"/>
    </row>
    <row r="354" spans="1:33" x14ac:dyDescent="0.25">
      <c r="A354" s="42"/>
      <c r="B354" s="70"/>
      <c r="C354" s="71"/>
      <c r="D354" s="71"/>
      <c r="E354" s="70"/>
      <c r="F354" s="71"/>
      <c r="G354" s="71"/>
      <c r="H354" s="70"/>
      <c r="I354" s="71"/>
      <c r="J354" s="71"/>
      <c r="K354" s="70"/>
      <c r="L354" s="71"/>
      <c r="M354" s="71"/>
      <c r="N354" s="71"/>
      <c r="O354" s="71"/>
      <c r="P354" s="71"/>
      <c r="Q354" s="71"/>
      <c r="R354" s="71"/>
      <c r="S354" s="71"/>
      <c r="T354" s="71"/>
      <c r="U354" s="71"/>
      <c r="V354" s="71"/>
      <c r="W354" s="71"/>
      <c r="X354" s="71"/>
      <c r="Y354" s="71"/>
      <c r="Z354" s="70"/>
      <c r="AA354" s="70"/>
      <c r="AB354" s="64"/>
      <c r="AC354" s="66">
        <v>22.51</v>
      </c>
      <c r="AD354" s="70"/>
      <c r="AE354" s="70"/>
      <c r="AF354" s="70"/>
      <c r="AG354" s="70"/>
    </row>
    <row r="355" spans="1:33" x14ac:dyDescent="0.25">
      <c r="B355" s="71"/>
      <c r="C355" s="71"/>
      <c r="D355" s="71"/>
      <c r="E355" s="71"/>
      <c r="F355" s="71"/>
      <c r="G355" s="71"/>
      <c r="H355" s="71"/>
      <c r="I355" s="71"/>
      <c r="J355" s="71"/>
      <c r="K355" s="71"/>
      <c r="L355" s="71"/>
      <c r="M355" s="71"/>
      <c r="N355" s="71"/>
      <c r="O355" s="71"/>
      <c r="P355" s="71"/>
      <c r="Q355" s="71"/>
      <c r="R355" s="71"/>
      <c r="S355" s="71"/>
      <c r="T355" s="71"/>
      <c r="U355" s="71"/>
      <c r="V355" s="71"/>
      <c r="W355" s="71"/>
      <c r="X355" s="71"/>
      <c r="Y355" s="71"/>
      <c r="Z355" s="70"/>
      <c r="AA355" s="70"/>
      <c r="AB355" s="64"/>
      <c r="AC355" s="66">
        <v>24.74</v>
      </c>
      <c r="AD355" s="70"/>
      <c r="AE355" s="70"/>
      <c r="AF355" s="70"/>
      <c r="AG355" s="70"/>
    </row>
    <row r="356" spans="1:33" x14ac:dyDescent="0.25">
      <c r="B356" s="71"/>
      <c r="C356" s="71"/>
      <c r="D356" s="71"/>
      <c r="E356" s="71"/>
      <c r="F356" s="71"/>
      <c r="G356" s="71"/>
      <c r="H356" s="71"/>
      <c r="I356" s="71"/>
      <c r="J356" s="71"/>
      <c r="K356" s="71"/>
      <c r="L356" s="71"/>
      <c r="M356" s="71"/>
      <c r="N356" s="71"/>
      <c r="O356" s="71"/>
      <c r="P356" s="71"/>
      <c r="Q356" s="71"/>
      <c r="R356" s="71"/>
      <c r="S356" s="71"/>
      <c r="T356" s="71"/>
      <c r="U356" s="71"/>
      <c r="V356" s="71"/>
      <c r="W356" s="71"/>
      <c r="X356" s="71"/>
      <c r="Y356" s="71"/>
      <c r="Z356" s="70"/>
      <c r="AA356" s="70"/>
      <c r="AB356" s="64"/>
      <c r="AC356" s="66">
        <v>33.67</v>
      </c>
      <c r="AD356" s="70"/>
      <c r="AE356" s="70"/>
      <c r="AF356" s="70"/>
      <c r="AG356" s="70"/>
    </row>
    <row r="357" spans="1:33" x14ac:dyDescent="0.25">
      <c r="B357" s="71"/>
      <c r="C357" s="71"/>
      <c r="D357" s="71"/>
      <c r="E357" s="71"/>
      <c r="F357" s="71"/>
      <c r="G357" s="71"/>
      <c r="H357" s="71"/>
      <c r="I357" s="71"/>
      <c r="J357" s="71"/>
      <c r="K357" s="71"/>
      <c r="L357" s="71"/>
      <c r="M357" s="71"/>
      <c r="N357" s="71"/>
      <c r="O357" s="71"/>
      <c r="P357" s="71"/>
      <c r="Q357" s="71"/>
      <c r="R357" s="71"/>
      <c r="S357" s="71"/>
      <c r="T357" s="71"/>
      <c r="U357" s="71"/>
      <c r="V357" s="71"/>
      <c r="W357" s="71"/>
      <c r="X357" s="71"/>
      <c r="Y357" s="71"/>
      <c r="Z357" s="70"/>
      <c r="AA357" s="70"/>
      <c r="AB357" s="64"/>
      <c r="AC357" s="66">
        <v>23.11</v>
      </c>
      <c r="AD357" s="70"/>
      <c r="AE357" s="70"/>
      <c r="AF357" s="70"/>
      <c r="AG357" s="70"/>
    </row>
    <row r="358" spans="1:33" x14ac:dyDescent="0.25">
      <c r="B358" s="71"/>
      <c r="C358" s="71"/>
      <c r="D358" s="71"/>
      <c r="E358" s="71"/>
      <c r="F358" s="71"/>
      <c r="G358" s="71"/>
      <c r="H358" s="71"/>
      <c r="I358" s="71"/>
      <c r="J358" s="71"/>
      <c r="K358" s="71"/>
      <c r="L358" s="71"/>
      <c r="M358" s="71"/>
      <c r="N358" s="71"/>
      <c r="O358" s="71"/>
      <c r="P358" s="71"/>
      <c r="Q358" s="71"/>
      <c r="R358" s="71"/>
      <c r="S358" s="71"/>
      <c r="T358" s="71"/>
      <c r="U358" s="71"/>
      <c r="V358" s="71"/>
      <c r="W358" s="71"/>
      <c r="X358" s="71"/>
      <c r="Y358" s="71"/>
      <c r="Z358" s="70"/>
      <c r="AA358" s="70"/>
      <c r="AB358" s="64"/>
      <c r="AC358" s="66">
        <v>25.21</v>
      </c>
      <c r="AD358" s="70"/>
      <c r="AE358" s="70"/>
      <c r="AF358" s="70"/>
      <c r="AG358" s="70"/>
    </row>
    <row r="359" spans="1:33" x14ac:dyDescent="0.25">
      <c r="B359" s="71"/>
      <c r="C359" s="71"/>
      <c r="D359" s="71"/>
      <c r="E359" s="71"/>
      <c r="F359" s="71"/>
      <c r="G359" s="71"/>
      <c r="H359" s="71"/>
      <c r="I359" s="71"/>
      <c r="J359" s="71"/>
      <c r="K359" s="71"/>
      <c r="L359" s="71"/>
      <c r="M359" s="71"/>
      <c r="N359" s="71"/>
      <c r="O359" s="71"/>
      <c r="P359" s="71"/>
      <c r="Q359" s="71"/>
      <c r="R359" s="71"/>
      <c r="S359" s="71"/>
      <c r="T359" s="71"/>
      <c r="U359" s="71"/>
      <c r="V359" s="71"/>
      <c r="W359" s="71"/>
      <c r="X359" s="71"/>
      <c r="Y359" s="71"/>
      <c r="Z359" s="70"/>
      <c r="AA359" s="70"/>
      <c r="AB359" s="64"/>
      <c r="AC359" s="66">
        <v>31.74</v>
      </c>
      <c r="AD359" s="70"/>
      <c r="AE359" s="70"/>
      <c r="AF359" s="70"/>
      <c r="AG359" s="70"/>
    </row>
    <row r="360" spans="1:33" x14ac:dyDescent="0.25">
      <c r="B360" s="71"/>
      <c r="C360" s="71"/>
      <c r="D360" s="71"/>
      <c r="E360" s="71"/>
      <c r="F360" s="71"/>
      <c r="G360" s="71"/>
      <c r="H360" s="71"/>
      <c r="I360" s="71"/>
      <c r="J360" s="71"/>
      <c r="K360" s="71"/>
      <c r="L360" s="71"/>
      <c r="M360" s="71"/>
      <c r="N360" s="71"/>
      <c r="O360" s="71"/>
      <c r="P360" s="71"/>
      <c r="Q360" s="71"/>
      <c r="R360" s="71"/>
      <c r="S360" s="71"/>
      <c r="T360" s="71"/>
      <c r="U360" s="71"/>
      <c r="V360" s="71"/>
      <c r="W360" s="71"/>
      <c r="X360" s="71"/>
      <c r="Y360" s="71"/>
      <c r="Z360" s="70"/>
      <c r="AA360" s="70"/>
      <c r="AB360" s="64"/>
      <c r="AC360" s="66">
        <v>26.21</v>
      </c>
      <c r="AD360" s="70"/>
      <c r="AE360" s="70"/>
      <c r="AF360" s="70"/>
      <c r="AG360" s="70"/>
    </row>
    <row r="361" spans="1:33" x14ac:dyDescent="0.25">
      <c r="B361" s="71"/>
      <c r="C361" s="71"/>
      <c r="D361" s="71"/>
      <c r="E361" s="71"/>
      <c r="F361" s="71"/>
      <c r="G361" s="71"/>
      <c r="H361" s="71"/>
      <c r="I361" s="71"/>
      <c r="J361" s="71"/>
      <c r="K361" s="71"/>
      <c r="L361" s="71"/>
      <c r="M361" s="71"/>
      <c r="N361" s="71"/>
      <c r="O361" s="71"/>
      <c r="P361" s="71"/>
      <c r="Q361" s="71"/>
      <c r="R361" s="71"/>
      <c r="S361" s="71"/>
      <c r="T361" s="71"/>
      <c r="U361" s="71"/>
      <c r="V361" s="71"/>
      <c r="W361" s="71"/>
      <c r="X361" s="71"/>
      <c r="Y361" s="71"/>
      <c r="Z361" s="70"/>
      <c r="AA361" s="70"/>
      <c r="AB361" s="64"/>
      <c r="AC361" s="66">
        <v>28.86</v>
      </c>
      <c r="AD361" s="70"/>
      <c r="AE361" s="70"/>
      <c r="AF361" s="70"/>
      <c r="AG361" s="70"/>
    </row>
    <row r="362" spans="1:33" x14ac:dyDescent="0.25">
      <c r="B362" s="71"/>
      <c r="C362" s="71"/>
      <c r="D362" s="71"/>
      <c r="E362" s="71"/>
      <c r="F362" s="71"/>
      <c r="G362" s="71"/>
      <c r="H362" s="71"/>
      <c r="I362" s="71"/>
      <c r="J362" s="71"/>
      <c r="K362" s="71"/>
      <c r="L362" s="71"/>
      <c r="M362" s="71"/>
      <c r="N362" s="71"/>
      <c r="O362" s="71"/>
      <c r="P362" s="71"/>
      <c r="Q362" s="71"/>
      <c r="R362" s="71"/>
      <c r="S362" s="71"/>
      <c r="T362" s="71"/>
      <c r="U362" s="71"/>
      <c r="V362" s="71"/>
      <c r="W362" s="71"/>
      <c r="X362" s="71"/>
      <c r="Y362" s="71"/>
      <c r="Z362" s="70"/>
      <c r="AA362" s="70"/>
      <c r="AB362" s="64"/>
      <c r="AC362" s="66">
        <v>33.270000000000003</v>
      </c>
      <c r="AD362" s="70"/>
      <c r="AE362" s="70"/>
      <c r="AF362" s="70"/>
      <c r="AG362" s="70"/>
    </row>
    <row r="363" spans="1:33" x14ac:dyDescent="0.25">
      <c r="B363" s="71"/>
      <c r="C363" s="71"/>
      <c r="D363" s="71"/>
      <c r="E363" s="71"/>
      <c r="F363" s="71"/>
      <c r="G363" s="71"/>
      <c r="H363" s="71"/>
      <c r="I363" s="71"/>
      <c r="J363" s="71"/>
      <c r="K363" s="71"/>
      <c r="L363" s="71"/>
      <c r="M363" s="71"/>
      <c r="N363" s="71"/>
      <c r="O363" s="71"/>
      <c r="P363" s="71"/>
      <c r="Q363" s="71"/>
      <c r="R363" s="71"/>
      <c r="S363" s="71"/>
      <c r="T363" s="71"/>
      <c r="U363" s="71"/>
      <c r="V363" s="71"/>
      <c r="W363" s="71"/>
      <c r="X363" s="71"/>
      <c r="Y363" s="71"/>
      <c r="Z363" s="70"/>
      <c r="AA363" s="70"/>
      <c r="AB363" s="67"/>
      <c r="AC363" s="69">
        <v>25.88</v>
      </c>
      <c r="AD363" s="70"/>
      <c r="AE363" s="70"/>
      <c r="AF363" s="70"/>
      <c r="AG363" s="70"/>
    </row>
    <row r="364" spans="1:33" x14ac:dyDescent="0.25">
      <c r="B364" s="71"/>
      <c r="C364" s="71"/>
      <c r="D364" s="71"/>
      <c r="E364" s="71"/>
      <c r="F364" s="71"/>
      <c r="G364" s="71"/>
      <c r="H364" s="71"/>
      <c r="I364" s="71"/>
      <c r="J364" s="71"/>
      <c r="K364" s="71"/>
      <c r="L364" s="71"/>
      <c r="M364" s="71"/>
      <c r="N364" s="71"/>
      <c r="O364" s="71"/>
      <c r="P364" s="71"/>
      <c r="Q364" s="71"/>
      <c r="R364" s="71"/>
      <c r="S364" s="71"/>
      <c r="T364" s="71"/>
      <c r="U364" s="71"/>
      <c r="V364" s="71"/>
      <c r="W364" s="71"/>
      <c r="X364" s="71"/>
      <c r="Y364" s="71"/>
      <c r="Z364" s="70"/>
      <c r="AA364" s="71"/>
      <c r="AB364" s="71"/>
      <c r="AC364" s="71"/>
      <c r="AD364" s="71"/>
      <c r="AE364" s="71"/>
      <c r="AF364" s="71"/>
      <c r="AG364" s="71"/>
    </row>
  </sheetData>
  <mergeCells count="27">
    <mergeCell ref="AF4:AG4"/>
    <mergeCell ref="B4:D4"/>
    <mergeCell ref="E4:G4"/>
    <mergeCell ref="H4:J4"/>
    <mergeCell ref="K4:M4"/>
    <mergeCell ref="N4:P4"/>
    <mergeCell ref="Q4:S4"/>
    <mergeCell ref="T4:V4"/>
    <mergeCell ref="W4:Y4"/>
    <mergeCell ref="Z4:AA4"/>
    <mergeCell ref="AB4:AC4"/>
    <mergeCell ref="AD4:AE4"/>
    <mergeCell ref="Q3:S3"/>
    <mergeCell ref="T3:V3"/>
    <mergeCell ref="W3:Y3"/>
    <mergeCell ref="B1:M2"/>
    <mergeCell ref="N1:Y2"/>
    <mergeCell ref="B3:D3"/>
    <mergeCell ref="E3:G3"/>
    <mergeCell ref="H3:J3"/>
    <mergeCell ref="K3:M3"/>
    <mergeCell ref="N3:P3"/>
    <mergeCell ref="Z3:AA3"/>
    <mergeCell ref="AB3:AC3"/>
    <mergeCell ref="AD3:AE3"/>
    <mergeCell ref="AF3:AG3"/>
    <mergeCell ref="Z1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N10"/>
  <sheetViews>
    <sheetView workbookViewId="0">
      <selection activeCell="R3" sqref="R3:V3"/>
    </sheetView>
  </sheetViews>
  <sheetFormatPr defaultRowHeight="15" x14ac:dyDescent="0.25"/>
  <sheetData>
    <row r="3" spans="1:40" x14ac:dyDescent="0.25">
      <c r="B3" s="43"/>
      <c r="C3" s="118" t="s">
        <v>26</v>
      </c>
      <c r="D3" s="119"/>
      <c r="E3" s="119"/>
      <c r="F3" s="119"/>
      <c r="G3" s="120"/>
      <c r="H3" s="121" t="s">
        <v>18</v>
      </c>
      <c r="I3" s="122"/>
      <c r="J3" s="122"/>
      <c r="K3" s="122"/>
      <c r="L3" s="123"/>
      <c r="M3" s="124" t="s">
        <v>19</v>
      </c>
      <c r="N3" s="125"/>
      <c r="O3" s="125"/>
      <c r="P3" s="125"/>
      <c r="Q3" s="126"/>
      <c r="R3" s="121" t="s">
        <v>20</v>
      </c>
      <c r="S3" s="122"/>
      <c r="T3" s="122"/>
      <c r="U3" s="122"/>
      <c r="V3" s="123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</row>
    <row r="4" spans="1:40" x14ac:dyDescent="0.25">
      <c r="B4" s="54" t="s">
        <v>4</v>
      </c>
      <c r="C4" s="55" t="s">
        <v>27</v>
      </c>
      <c r="D4" s="56" t="s">
        <v>28</v>
      </c>
      <c r="E4" s="56" t="s">
        <v>29</v>
      </c>
      <c r="F4" s="56" t="s">
        <v>30</v>
      </c>
      <c r="G4" s="57" t="s">
        <v>31</v>
      </c>
      <c r="H4" s="55" t="s">
        <v>27</v>
      </c>
      <c r="I4" s="56" t="s">
        <v>28</v>
      </c>
      <c r="J4" s="56" t="s">
        <v>29</v>
      </c>
      <c r="K4" s="56" t="s">
        <v>30</v>
      </c>
      <c r="L4" s="57" t="s">
        <v>31</v>
      </c>
      <c r="M4" s="55" t="s">
        <v>27</v>
      </c>
      <c r="N4" s="56" t="s">
        <v>28</v>
      </c>
      <c r="O4" s="56" t="s">
        <v>29</v>
      </c>
      <c r="P4" s="56" t="s">
        <v>30</v>
      </c>
      <c r="Q4" s="57" t="s">
        <v>31</v>
      </c>
      <c r="R4" s="55" t="s">
        <v>27</v>
      </c>
      <c r="S4" s="56" t="s">
        <v>28</v>
      </c>
      <c r="T4" s="56" t="s">
        <v>29</v>
      </c>
      <c r="U4" s="56" t="s">
        <v>30</v>
      </c>
      <c r="V4" s="57" t="s">
        <v>31</v>
      </c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43"/>
      <c r="AJ4" s="43"/>
      <c r="AK4" s="43"/>
      <c r="AL4" s="43"/>
      <c r="AM4" s="43"/>
      <c r="AN4" s="43"/>
    </row>
    <row r="5" spans="1:40" x14ac:dyDescent="0.25">
      <c r="A5" s="4" t="s">
        <v>25</v>
      </c>
      <c r="B5" s="51">
        <v>0</v>
      </c>
      <c r="C5" s="44">
        <v>100</v>
      </c>
      <c r="D5" s="44">
        <v>100</v>
      </c>
      <c r="E5" s="44">
        <v>100</v>
      </c>
      <c r="F5" s="44">
        <v>100</v>
      </c>
      <c r="G5" s="45">
        <v>100</v>
      </c>
      <c r="H5" s="48">
        <v>100</v>
      </c>
      <c r="I5" s="44">
        <v>100</v>
      </c>
      <c r="J5" s="44">
        <v>100</v>
      </c>
      <c r="K5" s="44">
        <v>100</v>
      </c>
      <c r="L5" s="45">
        <v>100</v>
      </c>
      <c r="M5" s="48">
        <v>100</v>
      </c>
      <c r="N5" s="44">
        <v>100</v>
      </c>
      <c r="O5" s="44">
        <v>100</v>
      </c>
      <c r="P5" s="44">
        <v>100</v>
      </c>
      <c r="Q5" s="45">
        <v>100</v>
      </c>
      <c r="R5" s="48">
        <v>100</v>
      </c>
      <c r="S5" s="44">
        <v>100</v>
      </c>
      <c r="T5" s="44">
        <v>100</v>
      </c>
      <c r="U5" s="44">
        <v>100</v>
      </c>
      <c r="V5" s="45">
        <v>100</v>
      </c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</row>
    <row r="6" spans="1:40" x14ac:dyDescent="0.25">
      <c r="B6" s="52">
        <v>0.5</v>
      </c>
      <c r="C6" s="44">
        <v>74.099999999999994</v>
      </c>
      <c r="D6" s="44">
        <v>82</v>
      </c>
      <c r="E6" s="44">
        <v>85.2</v>
      </c>
      <c r="F6" s="44">
        <v>67.8</v>
      </c>
      <c r="G6" s="45">
        <v>63.8</v>
      </c>
      <c r="H6" s="48">
        <v>74.099999999999994</v>
      </c>
      <c r="I6" s="44">
        <v>75.400000000000006</v>
      </c>
      <c r="J6" s="44">
        <v>91.3</v>
      </c>
      <c r="K6" s="44">
        <v>88.8</v>
      </c>
      <c r="L6" s="45">
        <v>40.700000000000003</v>
      </c>
      <c r="M6" s="48">
        <v>57.2</v>
      </c>
      <c r="N6" s="44">
        <v>53.4</v>
      </c>
      <c r="O6" s="44">
        <v>44.3</v>
      </c>
      <c r="P6" s="44">
        <v>49.6</v>
      </c>
      <c r="Q6" s="45">
        <v>28</v>
      </c>
      <c r="R6" s="48">
        <v>53.2</v>
      </c>
      <c r="S6" s="44">
        <v>46.7</v>
      </c>
      <c r="T6" s="44">
        <v>65.900000000000006</v>
      </c>
      <c r="U6" s="44">
        <v>56.3</v>
      </c>
      <c r="V6" s="45">
        <v>67.900000000000006</v>
      </c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</row>
    <row r="7" spans="1:40" x14ac:dyDescent="0.25">
      <c r="B7" s="52">
        <v>1</v>
      </c>
      <c r="C7" s="44">
        <v>40.299999999999997</v>
      </c>
      <c r="D7" s="44">
        <v>46.7</v>
      </c>
      <c r="E7" s="44">
        <v>68.099999999999994</v>
      </c>
      <c r="F7" s="44">
        <v>35</v>
      </c>
      <c r="G7" s="45">
        <v>27.1</v>
      </c>
      <c r="H7" s="48">
        <v>27.6</v>
      </c>
      <c r="I7" s="44">
        <v>21.2</v>
      </c>
      <c r="J7" s="44">
        <v>25.7</v>
      </c>
      <c r="K7" s="44">
        <v>52.6</v>
      </c>
      <c r="L7" s="45">
        <v>8.1</v>
      </c>
      <c r="M7" s="48">
        <v>20.8</v>
      </c>
      <c r="N7" s="44">
        <v>18</v>
      </c>
      <c r="O7" s="44">
        <v>11.7</v>
      </c>
      <c r="P7" s="44">
        <v>10.5</v>
      </c>
      <c r="Q7" s="45">
        <v>9</v>
      </c>
      <c r="R7" s="48">
        <v>25.9</v>
      </c>
      <c r="S7" s="44">
        <v>27.5</v>
      </c>
      <c r="T7" s="44">
        <v>31.8</v>
      </c>
      <c r="U7" s="44">
        <v>28.3</v>
      </c>
      <c r="V7" s="45">
        <v>35.799999999999997</v>
      </c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</row>
    <row r="8" spans="1:40" x14ac:dyDescent="0.25">
      <c r="B8" s="52">
        <v>1.5</v>
      </c>
      <c r="C8" s="44">
        <v>13.1</v>
      </c>
      <c r="D8" s="44">
        <v>23.8</v>
      </c>
      <c r="E8" s="44">
        <v>41.3</v>
      </c>
      <c r="F8" s="44">
        <v>20.9</v>
      </c>
      <c r="G8" s="45">
        <v>6.1</v>
      </c>
      <c r="H8" s="48">
        <v>6.7</v>
      </c>
      <c r="I8" s="44">
        <v>5.7</v>
      </c>
      <c r="J8" s="44">
        <v>6.5</v>
      </c>
      <c r="K8" s="44">
        <v>20.2</v>
      </c>
      <c r="L8" s="45">
        <v>1.3</v>
      </c>
      <c r="M8" s="48">
        <v>10.9</v>
      </c>
      <c r="N8" s="44">
        <v>5.7</v>
      </c>
      <c r="O8" s="44">
        <v>3.8</v>
      </c>
      <c r="P8" s="44">
        <v>5.6</v>
      </c>
      <c r="Q8" s="45">
        <v>2.4</v>
      </c>
      <c r="R8" s="48">
        <v>16.399999999999999</v>
      </c>
      <c r="S8" s="44">
        <v>10.7</v>
      </c>
      <c r="T8" s="44">
        <v>14.5</v>
      </c>
      <c r="U8" s="44">
        <v>16.600000000000001</v>
      </c>
      <c r="V8" s="45">
        <v>12.3</v>
      </c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</row>
    <row r="9" spans="1:40" x14ac:dyDescent="0.25">
      <c r="B9" s="52">
        <v>2</v>
      </c>
      <c r="C9" s="44">
        <v>6.8</v>
      </c>
      <c r="D9" s="44">
        <v>11.5</v>
      </c>
      <c r="E9" s="44">
        <v>22</v>
      </c>
      <c r="F9" s="44">
        <v>4.7</v>
      </c>
      <c r="G9" s="45">
        <v>0.3</v>
      </c>
      <c r="H9" s="48">
        <v>0</v>
      </c>
      <c r="I9" s="44">
        <v>1</v>
      </c>
      <c r="J9" s="44">
        <v>1</v>
      </c>
      <c r="K9" s="44">
        <v>2.7</v>
      </c>
      <c r="L9" s="45">
        <v>0.5</v>
      </c>
      <c r="M9" s="48">
        <v>2.6</v>
      </c>
      <c r="N9" s="44">
        <v>2.8</v>
      </c>
      <c r="O9" s="44">
        <v>1</v>
      </c>
      <c r="P9" s="44">
        <v>0.8</v>
      </c>
      <c r="Q9" s="45">
        <v>0</v>
      </c>
      <c r="R9" s="48">
        <v>8.6</v>
      </c>
      <c r="S9" s="44">
        <v>3.7</v>
      </c>
      <c r="T9" s="44">
        <v>7.3</v>
      </c>
      <c r="U9" s="44">
        <v>8.6999999999999993</v>
      </c>
      <c r="V9" s="45">
        <v>2.5</v>
      </c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</row>
    <row r="10" spans="1:40" x14ac:dyDescent="0.25">
      <c r="B10" s="53">
        <v>2.5</v>
      </c>
      <c r="C10" s="46">
        <v>1.5</v>
      </c>
      <c r="D10" s="46">
        <v>7.2</v>
      </c>
      <c r="E10" s="46">
        <v>7.4</v>
      </c>
      <c r="F10" s="46"/>
      <c r="G10" s="47"/>
      <c r="H10" s="49">
        <v>0</v>
      </c>
      <c r="I10" s="46">
        <v>0.1</v>
      </c>
      <c r="J10" s="46">
        <v>0.3</v>
      </c>
      <c r="K10" s="46"/>
      <c r="L10" s="47"/>
      <c r="M10" s="49">
        <v>0</v>
      </c>
      <c r="N10" s="46">
        <v>0</v>
      </c>
      <c r="O10" s="46"/>
      <c r="P10" s="46"/>
      <c r="Q10" s="47"/>
      <c r="R10" s="49">
        <v>0</v>
      </c>
      <c r="S10" s="46">
        <v>0</v>
      </c>
      <c r="T10" s="46">
        <v>3.7</v>
      </c>
      <c r="U10" s="46"/>
      <c r="V10" s="47">
        <v>0.7</v>
      </c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8A</vt:lpstr>
      <vt:lpstr>Fig 8C</vt:lpstr>
      <vt:lpstr>Fig 8D</vt:lpstr>
      <vt:lpstr>Fig 8E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16T10:38:40Z</dcterms:modified>
</cp:coreProperties>
</file>